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026"/>
  <workbookPr/>
  <mc:AlternateContent xmlns:mc="http://schemas.openxmlformats.org/markup-compatibility/2006">
    <mc:Choice Requires="x15">
      <x15ac:absPath xmlns:x15ac="http://schemas.microsoft.com/office/spreadsheetml/2010/11/ac" url="C:\Users\Steve King\Desktop\Luxmi et al Ectosome Paper\For UPLOAD\PLOS Biology REVISION\Supplemental Tables\"/>
    </mc:Choice>
  </mc:AlternateContent>
  <xr:revisionPtr revIDLastSave="0" documentId="13_ncr:1_{457A3C05-0F82-42C1-AE3E-86857AC1BAD3}" xr6:coauthVersionLast="45" xr6:coauthVersionMax="45" xr10:uidLastSave="{00000000-0000-0000-0000-000000000000}"/>
  <bookViews>
    <workbookView xWindow="4935" yWindow="315" windowWidth="35205" windowHeight="21000" activeTab="2" xr2:uid="{00000000-000D-0000-FFFF-FFFF00000000}"/>
  </bookViews>
  <sheets>
    <sheet name="All Receptors" sheetId="1" r:id="rId1"/>
    <sheet name="Receptors in Mating Ectosome" sheetId="2" r:id="rId2"/>
    <sheet name="Expression Analysi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6" i="1" l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3" i="1" s="1"/>
  <c r="A44" i="1" s="1"/>
  <c r="A45" i="1" s="1"/>
  <c r="A46" i="1" s="1"/>
  <c r="A47" i="1" s="1"/>
  <c r="A48" i="1" s="1"/>
  <c r="A49" i="1" s="1"/>
  <c r="A50" i="1" s="1"/>
  <c r="A51" i="1" s="1"/>
  <c r="A52" i="1" l="1"/>
  <c r="A53" i="1" s="1"/>
  <c r="A54" i="1" s="1"/>
  <c r="A55" i="1" s="1"/>
  <c r="A56" i="1" s="1"/>
  <c r="A57" i="1" s="1"/>
  <c r="A58" i="1" s="1"/>
  <c r="A59" i="1" s="1"/>
  <c r="A60" i="1" s="1"/>
  <c r="A61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6" i="1" s="1"/>
  <c r="A97" i="1" s="1"/>
  <c r="A99" i="1" s="1"/>
  <c r="A100" i="1" s="1"/>
  <c r="A101" i="1" s="1"/>
  <c r="A102" i="1" s="1"/>
  <c r="A103" i="1" s="1"/>
  <c r="A104" i="1" s="1"/>
  <c r="A105" i="1" s="1"/>
  <c r="A107" i="1" s="1"/>
  <c r="A108" i="1" s="1"/>
  <c r="A109" i="1" s="1"/>
  <c r="A110" i="1" s="1"/>
  <c r="A111" i="1" s="1"/>
  <c r="A112" i="1" s="1"/>
  <c r="A113" i="1" s="1"/>
  <c r="A115" i="1" s="1"/>
  <c r="A117" i="1" s="1"/>
  <c r="A118" i="1" s="1"/>
  <c r="A119" i="1" s="1"/>
  <c r="A120" i="1" s="1"/>
  <c r="A121" i="1" s="1"/>
  <c r="A122" i="1" s="1"/>
  <c r="A124" i="1" s="1"/>
  <c r="A125" i="1" s="1"/>
  <c r="A126" i="1" s="1"/>
  <c r="A127" i="1" s="1"/>
  <c r="A128" i="1" s="1"/>
  <c r="A130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60" i="1" s="1"/>
  <c r="A161" i="1" s="1"/>
  <c r="A162" i="1" s="1"/>
</calcChain>
</file>

<file path=xl/sharedStrings.xml><?xml version="1.0" encoding="utf-8"?>
<sst xmlns="http://schemas.openxmlformats.org/spreadsheetml/2006/main" count="417" uniqueCount="308">
  <si>
    <t>Cre16.g654950.t1.1</t>
  </si>
  <si>
    <t>Cre09.g404750.t1.1</t>
  </si>
  <si>
    <t>Cre13.g591550.t1.1</t>
  </si>
  <si>
    <t>Cre12.g495701.t1.1</t>
  </si>
  <si>
    <t>Cre06.g281450.t1.1</t>
  </si>
  <si>
    <t>Cre08.g383600.t1.1</t>
  </si>
  <si>
    <t>Cre08.g383400.t1.1</t>
  </si>
  <si>
    <t>Cre04.g214504.t1.1</t>
  </si>
  <si>
    <t>Cre04.g227500.t1.1</t>
  </si>
  <si>
    <t>Cre02.g099350.t1.1</t>
  </si>
  <si>
    <t>Cre01.g042300.t1.1</t>
  </si>
  <si>
    <t>Cre03.g179450.t1.1</t>
  </si>
  <si>
    <t>Cre35.g759247.t1.1</t>
  </si>
  <si>
    <t>Cre02.g097200.t1.1</t>
  </si>
  <si>
    <t>Cre06.g306900.t1.1</t>
  </si>
  <si>
    <t>Cre06.g296300.t1.1</t>
  </si>
  <si>
    <t>Cre01.g042352.t1.1</t>
  </si>
  <si>
    <t>Cre01.g045600.t1.1</t>
  </si>
  <si>
    <t>Cre04.g213950.t1.1</t>
  </si>
  <si>
    <t>Cre12.g552700.t1.1</t>
  </si>
  <si>
    <t>Cre17.g733200.t1.1</t>
  </si>
  <si>
    <t>Cre10.g451500.t1.2</t>
  </si>
  <si>
    <t>Cre10.g423850.t2.1</t>
  </si>
  <si>
    <t>Cre05.g240700.t1.1</t>
  </si>
  <si>
    <t>Cre04.g219050.t1.1</t>
  </si>
  <si>
    <t>Cre10.g431050.t1.1</t>
  </si>
  <si>
    <t>Cre10.g458400.t1.2</t>
  </si>
  <si>
    <t>Cre15.g641150.t1.1</t>
  </si>
  <si>
    <t>Cre16.g657950.t1.1</t>
  </si>
  <si>
    <t>Cre10.g421900.t1.1</t>
  </si>
  <si>
    <t>Cre02.g097213.t1.2</t>
  </si>
  <si>
    <t>Cre02.g099050.t1.1</t>
  </si>
  <si>
    <t>Cre17.g706050.t1.1</t>
  </si>
  <si>
    <t>Cre01.g042502.t1.1</t>
  </si>
  <si>
    <t>Cre04.g229550.t1.1</t>
  </si>
  <si>
    <t>Cre04.g214000.t1.1</t>
  </si>
  <si>
    <t>Cre01.g045601.t1.2</t>
  </si>
  <si>
    <t>Cre17.g728450.t1.2</t>
  </si>
  <si>
    <t>Cre16.g658900.t1.1</t>
  </si>
  <si>
    <t>Cre07.g341350.t1.2</t>
  </si>
  <si>
    <t>Cre16.g655950.t1.1</t>
  </si>
  <si>
    <t>Cre08.g358575.t1.1</t>
  </si>
  <si>
    <t>Cre12.g493300.t1.2</t>
  </si>
  <si>
    <t>Cre07.g327750.t1.1</t>
  </si>
  <si>
    <t>Cre17.g702250.t1.1</t>
  </si>
  <si>
    <t>Cre07.g334300.t1.1</t>
  </si>
  <si>
    <t>Cre09.g390578.t1.1</t>
  </si>
  <si>
    <t>Cre09.g398400.t1.2</t>
  </si>
  <si>
    <t>Cre03.g175050.t1.1</t>
  </si>
  <si>
    <t>Cre03.g145147.t1.1</t>
  </si>
  <si>
    <t>Cre03.g153950.t1.1</t>
  </si>
  <si>
    <t>Cre09.g397142.t1.1</t>
  </si>
  <si>
    <t>Cre10.g452950.t1.1</t>
  </si>
  <si>
    <t>Cre01.g052750.t1.1</t>
  </si>
  <si>
    <t>Cre12.g529850.t1.1</t>
  </si>
  <si>
    <t>Cre10.g420500.t1.1</t>
  </si>
  <si>
    <t>Cre06.g268650.t1.1</t>
  </si>
  <si>
    <t>Cre06.g287150.t1.1</t>
  </si>
  <si>
    <t>Cre17.g734789.t1.1</t>
  </si>
  <si>
    <t>Cre16.g668750.t1.1</t>
  </si>
  <si>
    <t>Cre08.g372900.t1.1</t>
  </si>
  <si>
    <t>Cre09.g411250.t1.1</t>
  </si>
  <si>
    <t>Cre06.g258363.t1.2</t>
  </si>
  <si>
    <t>Cre10.g454700.t1.2</t>
  </si>
  <si>
    <t>Cre03.g191800.t1.2</t>
  </si>
  <si>
    <t>Cre12.g531500.t1.2</t>
  </si>
  <si>
    <t>Cre01.g023550.t1.1</t>
  </si>
  <si>
    <t>Cre12.g534200.t1.1</t>
  </si>
  <si>
    <t>Cre12.g497450.t1.2</t>
  </si>
  <si>
    <t>Cre17.g739850.t1.2</t>
  </si>
  <si>
    <t>Cre12.g561150.t1.1</t>
  </si>
  <si>
    <t>Cre14.g618750.t1.1</t>
  </si>
  <si>
    <t>Cre06.g305350.t1.1</t>
  </si>
  <si>
    <t>Cre07.g338550.t1.1</t>
  </si>
  <si>
    <t>Cre16.g674739.t1.1</t>
  </si>
  <si>
    <t>Cre01.g044350.t1.1</t>
  </si>
  <si>
    <t>Cre01.g040650.t1.1</t>
  </si>
  <si>
    <t>Cre02.g094801.t1.1</t>
  </si>
  <si>
    <t>Cre13.g604050.t1.2</t>
  </si>
  <si>
    <t>Cre01.g042450.t1.1</t>
  </si>
  <si>
    <t>Cre13.g564151.t1.1</t>
  </si>
  <si>
    <t>Cre01.g040850.t1.2</t>
  </si>
  <si>
    <t>Cre10.g420561.t1.2</t>
  </si>
  <si>
    <t>Cre17.g706700.t1.1</t>
  </si>
  <si>
    <t>Cre17.g709000.t1.2</t>
  </si>
  <si>
    <t>Cre14.g619400.t1.2</t>
  </si>
  <si>
    <t>Cre12.g523950.t1.2</t>
  </si>
  <si>
    <t>Cre12.g550900.t1.2</t>
  </si>
  <si>
    <t>Cre12.g496350.t1.2</t>
  </si>
  <si>
    <t>Cre09.g400256.t1.1</t>
  </si>
  <si>
    <t>Cre07.g351800.t1.1</t>
  </si>
  <si>
    <t>Cre06.g306250.t1.1</t>
  </si>
  <si>
    <t>Cre06.g279300.t1.2</t>
  </si>
  <si>
    <t>Cre13.g566350.t1.1</t>
  </si>
  <si>
    <t>Cre10.g421050.t1.1</t>
  </si>
  <si>
    <t>Cre17.g742400.t1.1</t>
  </si>
  <si>
    <t>Cre03.g156200.t1.1</t>
  </si>
  <si>
    <t>Cre05.g245352.t1.1</t>
  </si>
  <si>
    <t>Cre10.g458350.t1.1</t>
  </si>
  <si>
    <t>Cre14.g631100.t1.1</t>
  </si>
  <si>
    <t>Cre12.g552300.t1.2</t>
  </si>
  <si>
    <t>Cre01.g002787.t1.1</t>
  </si>
  <si>
    <t>Cre06.g309951.t1.1</t>
  </si>
  <si>
    <t>Cre16.g665450.t1.1</t>
  </si>
  <si>
    <t>Cre01.g049132.t1.2</t>
  </si>
  <si>
    <t>Cre06.g305250.t1.1</t>
  </si>
  <si>
    <t>Cre03.g167200.t1.1</t>
  </si>
  <si>
    <t>Cre07.g334150.t1.1</t>
  </si>
  <si>
    <t>Cre12.g521600.t1.1</t>
  </si>
  <si>
    <t>Cre14.g630150.t1.1</t>
  </si>
  <si>
    <t>Cre12.g542569.t1.2</t>
  </si>
  <si>
    <t>Cre12.g532850.t1.1</t>
  </si>
  <si>
    <t>Cre13.g585400.t1.1</t>
  </si>
  <si>
    <t>Cre12.g532950.t1.2</t>
  </si>
  <si>
    <t>Cre16.g685650.t1.1</t>
  </si>
  <si>
    <t>Cre03.g199000.t1.2</t>
  </si>
  <si>
    <t>Cre12.g537000.t1.2</t>
  </si>
  <si>
    <t>Cre17.g730200.t1.2</t>
  </si>
  <si>
    <t>Cre24.g755497.t1.1</t>
  </si>
  <si>
    <t>Cre03.g175500.t1.2</t>
  </si>
  <si>
    <t>Cre05.g231050.t1.1</t>
  </si>
  <si>
    <t>Cre06.g303900.t1.1</t>
  </si>
  <si>
    <t>Cre04.g211750.t1.1</t>
  </si>
  <si>
    <t>Cre06.g308750.t1.2</t>
  </si>
  <si>
    <t>Cre12.g551000.t1.2</t>
  </si>
  <si>
    <t>Cre06.g258100.t1.1</t>
  </si>
  <si>
    <t>Cre11.g467638.t1.1</t>
  </si>
  <si>
    <t>Cre06.g252401.t1.1</t>
  </si>
  <si>
    <t>Cre01.g042850.t1.2</t>
  </si>
  <si>
    <t>Cre13.g571450.t1.1</t>
  </si>
  <si>
    <t>Cre02.g104250.t1.1</t>
  </si>
  <si>
    <t>Cre15.g642050.t1.2</t>
  </si>
  <si>
    <t>Cre05.g242900.t1.2</t>
  </si>
  <si>
    <t>Cre17.g696850.t1.2</t>
  </si>
  <si>
    <t>Cre01.g026400.t1.1</t>
  </si>
  <si>
    <t>Cre01.g027900.t1.2</t>
  </si>
  <si>
    <t>Cre01.g018600.t1.2</t>
  </si>
  <si>
    <t>Cre09.g402775.t1.1</t>
  </si>
  <si>
    <t>Cre05.g244950.t1.2</t>
  </si>
  <si>
    <t>Cre11.g467642.t1.1</t>
  </si>
  <si>
    <t>Cre03.g148100.t1.2</t>
  </si>
  <si>
    <t>Cre03.g177500.t1.1</t>
  </si>
  <si>
    <t>Cre02.g107700.t1.1</t>
  </si>
  <si>
    <t>Cre06.g309350.t1.2</t>
  </si>
  <si>
    <t>Cre01.g051400.t1.2</t>
  </si>
  <si>
    <t>Cre13.g562475.t1.1</t>
  </si>
  <si>
    <t>Scavenger receptor cysteine rich (SRCR) protein</t>
  </si>
  <si>
    <t>(1 of 37) PF00530 - Scavenger receptor cysteine-rich domain (SRCR)</t>
  </si>
  <si>
    <t>(1 of 2) K13912 - deleted in malignant brain tumors 1 protein (DMBT1) scavenger receptor domains</t>
  </si>
  <si>
    <t>(1 of 2) PTHR19331//PTHR19331: - LYSYL OXIDASE-RELATED/ scavenger receptor domains</t>
  </si>
  <si>
    <t>Speract/scavenger receptor, transmembrane glycoprotein</t>
  </si>
  <si>
    <t>(1 of 20) PTHR19862:SF14 - WD REPEAT PROTEIN 48 scavenger receptor domain</t>
  </si>
  <si>
    <t>Chitinase-like hydrolase scavenger receptor domains</t>
  </si>
  <si>
    <t xml:space="preserve">Scavenger receptor cysteine-rich domain (SRCR) // Pregnancy-associated plasma protein-A </t>
  </si>
  <si>
    <t>(1 of 20) PTHR19862:SF14 - WD REPEAT PROTEIN 48 scavenger receptor domains</t>
  </si>
  <si>
    <t>Predicted protein scavenger receptor</t>
  </si>
  <si>
    <t>(1 of 22) PTHR19331 - LYSYL OXIDASE-RELATED</t>
  </si>
  <si>
    <t xml:space="preserve">(1 of 4) PTHR19331//PTHR19331:SF328 - LYSYL OXIDASE-RELATED </t>
  </si>
  <si>
    <t xml:space="preserve">(1 of 2) PTHR19331//PTHR19331:SF299 - LYSYL OXIDASE-RELATED // </t>
  </si>
  <si>
    <t>(1 of 4) 1.4.3.13 - Protein-lysine 6-oxidase / Lysyl oxidase scavenger receptor domain</t>
  </si>
  <si>
    <t xml:space="preserve">(1 of 1) PTHR19331//PTHR19331:SF296 - LYSYL OXIDASE-RELATED </t>
  </si>
  <si>
    <t>(1 of 2) deleted in malignant brain tumors 1 protein (DMBT1) scavenger receptor domain</t>
  </si>
  <si>
    <t>(1 of 7) PF06011 - Transient receptor potential (TRP) ion channel (TRP)</t>
  </si>
  <si>
    <t>Transient receptor potential ion channel protein</t>
  </si>
  <si>
    <t>(1 of 5) PTHR10582 - TRANSIENT RECEPTOR POTENTIAL ION CHANNEL PROTEIN</t>
  </si>
  <si>
    <t>(1 of 6) PTHR10117 - TRANSIENT RECEPTOR POTENTIAL CHANNEL</t>
  </si>
  <si>
    <t>Transient receptor potential (TRP) ion channel (TRP) // central domain (Kelch_4)</t>
  </si>
  <si>
    <t>Flagellar Associated Protein (Toll-like?)</t>
  </si>
  <si>
    <t>(1 of 26) PTHR24365 - TOLL-LIKE RECEPTOR</t>
  </si>
  <si>
    <t>(1 of 8) PF00560 - Leucine Rich Repeat (LRR_1) TOLL-like</t>
  </si>
  <si>
    <t>Variable flagella protein 1 toll-like receptor (panther)?</t>
  </si>
  <si>
    <t>(1 of 4) PF12799 - Leucine Rich repeats (2 copies) (LRR_4) Toll-like receptor (panther)??</t>
  </si>
  <si>
    <t>Flagellar Associated Protein TOLL_LIKE (panther)??</t>
  </si>
  <si>
    <t xml:space="preserve">(1 of 1) PTHR24365//PTHR24365:SF381 - TOLL-LIKE RECEPTOR </t>
  </si>
  <si>
    <t>Predicted protein toll-like receptor (panther)</t>
  </si>
  <si>
    <t>Flagellar Associated Protein (Toll-like receptor panther??)</t>
  </si>
  <si>
    <t xml:space="preserve">(1 of 1) PTHR11319//PTHR11319:SF32 - G PROTEIN-COUPLED RECEPTOR-RELATED // </t>
  </si>
  <si>
    <t>(1 of 14) PTHR11319 - G PROTEIN-COUPLED RECEPTOR-RELATED</t>
  </si>
  <si>
    <t>(1 of 1) PTHR15948 - G-PROTEIN COUPLED RECEPTOR 89-RELATED</t>
  </si>
  <si>
    <t>(1 of 2) PTHR11319//PTHR11319:SF28 - G PROTEIN-COUPLED RECEPTOR-RELATED //</t>
  </si>
  <si>
    <t xml:space="preserve">(1 of 2) PTHR11319//PTHR11319:SF28 - G PROTEIN-COUPLED RECEPTOR-RELATED </t>
  </si>
  <si>
    <t xml:space="preserve">(1 of 1) PTHR11319//PTHR11319:SF35 - G PROTEIN-COUPLED RECEPTOR-RELATED </t>
  </si>
  <si>
    <t>(1 of 1) PTHR21229 - LUNG SEVEN TRANSMEMBRANE RECEPTOR</t>
  </si>
  <si>
    <t>Sterol sensing domain protein PATCH-RELATED</t>
  </si>
  <si>
    <t>Sterol sensing 5-transmembrane protein PATCH_RELATED</t>
  </si>
  <si>
    <t>(1 of 6) 2.7.10.1 - Receptor protein-tyrosine kinase / Receptor protein tyrosine kinase</t>
  </si>
  <si>
    <t>Protein tyrosine kinase</t>
  </si>
  <si>
    <t xml:space="preserve">(1 of 1) 2.7.10.1//2.7.10.2//2.7.11.1 - Receptor protein-tyrosine kinase </t>
  </si>
  <si>
    <t>(1 of 16) PF00059 - Lectin C-type domain (Lectin_C)</t>
  </si>
  <si>
    <t xml:space="preserve">(1 of 1) Lectin C-type domain (Lectin_C) // Scavenger receptor cysteine-rich domain (SRCR) </t>
  </si>
  <si>
    <t>Chitinase-like hydrolase scavenger receptor and lectin C-type domains</t>
  </si>
  <si>
    <t>Cysteine endopeptidase scavenger receptor and lectin C-type domains</t>
  </si>
  <si>
    <t>C-type lectin</t>
  </si>
  <si>
    <t>Lectin C-type domain (Lectin_C) // Scavenger receptor cysteine-rich domain (SRCR)</t>
  </si>
  <si>
    <t>(1 of 1) PTHR22803 - MANNOSE, PHOSPHOLIPASE, LECTIN RECEPTOR RELATED</t>
  </si>
  <si>
    <t>Ryanodine-inositol 1,4,5-triphosphate receptor Ca2+ channel</t>
  </si>
  <si>
    <t xml:space="preserve">(1 of 1) PTHR23097//PTHR23097:SF105 - TUMOR NECROSIS FACTOR RECEPTOR </t>
  </si>
  <si>
    <t>(1 of 3) PTHR15822 - TRAF AND TNF RECEPTOR-ASSOCIATED PROTEIN</t>
  </si>
  <si>
    <t xml:space="preserve">(1 of 1) PTHR23097//PTHR23097:SF107 - TUMOR NECROSIS FACTOR RECEPTOR </t>
  </si>
  <si>
    <t xml:space="preserve">(1 of 1) PTHR23097//PTHR23097:SF124 - TUMOR NECROSIS FACTOR RECEPTOR </t>
  </si>
  <si>
    <t xml:space="preserve">(1 of 1) PTHR10131:SF52 - TNF RECEPTOR-ASSOCIATED FACTOR FAMILY PROTEIN </t>
  </si>
  <si>
    <t>(1 of 5) PTHR18966 - IONOTROPIC GLUTAMATE RECEPTOR</t>
  </si>
  <si>
    <t>Ionotropic glutamate receptor</t>
  </si>
  <si>
    <t>Phototropin</t>
  </si>
  <si>
    <t>(1 of 1) PF02041 - Auxin binding protein (Auxin_BP)</t>
  </si>
  <si>
    <t>Peroxisomal targeting signal 2 receptor</t>
  </si>
  <si>
    <t>(1 of 2) K05770 - benzodiazapine receptor (BZRP)</t>
  </si>
  <si>
    <t>(1 of 1) K10636 - autocrine motility factor receptor (AMFR, GP78)</t>
  </si>
  <si>
    <t>(1 of 1) PTHR20855:SF52 - ADIPONECTIN RECEPTOR PROTEIN</t>
  </si>
  <si>
    <t>(1 of 2) K07297 - adiponectin receptor (ADIPOR)</t>
  </si>
  <si>
    <t>(1 of 1) PTHR20855:SF15 - PROGESTIN AND ADIPOQ RECEPTOR FAMILY MEMBER 3</t>
  </si>
  <si>
    <t>(1 of 1) PTHR33966:SF1 - PROTEIN ODR-4 HOMOLOG olfactory receptor like</t>
  </si>
  <si>
    <t>(1 of 1) PTHR12436:SF4 - LEUKOCYTE RECEPTOR CLUSTER MEMBER 8</t>
  </si>
  <si>
    <t xml:space="preserve">LEUCINE-RICH REPEAT RECEPTOR-LIKE SERINE/THREONINE-PROTEIN KINASE BAM2 </t>
  </si>
  <si>
    <t>(1 of 1) PTHR23291:SF50 - PROTEIN LIFEGUARD 4, 7 TMs</t>
  </si>
  <si>
    <t>(1 of 1) membrane-associated progesterone receptor component (PGRMC1_2). TM + 2 CytB5</t>
  </si>
  <si>
    <t>MEMBRANE-ASSOCIATED PROGESTERONE RECEPTOR-RELATED CytB5 + TM</t>
  </si>
  <si>
    <t>(1 of 1) PTHR18945:SF559 - PROTEIN LGC-12 gated ion channel</t>
  </si>
  <si>
    <t>(1 of 1) PTHR14387 - THADA/DEATH RECEPTOR INTERACTING PROTEIN</t>
  </si>
  <si>
    <t>(1 of 1) K12592 - exosome complex protein LRP1 (C1D, LRP1)</t>
  </si>
  <si>
    <t>(1 of 2) K17279 - receptor expression-enhancing protein 5/6 (REEP5_6)</t>
  </si>
  <si>
    <t>(1 of 1) PF03124 - EXS family (EXS)</t>
  </si>
  <si>
    <t>(1 of 1) K17338 - receptor expression-enhancing protein 1/2/3/4 (REEP1_2_3_4)</t>
  </si>
  <si>
    <t>(1 of 1) PF05529 - B-cell receptor-associated protein 31-like (Bap31)</t>
  </si>
  <si>
    <t>(1 of 1) K13250 - translocon-associated protein subunit beta (SSR2)</t>
  </si>
  <si>
    <t>LEUCINE-RICH REPEAT RECEPTOR-LIKE S/T-PROTEIN KINASE BAM2-RELATED</t>
  </si>
  <si>
    <t>(1 of 1) PTHR10281:SF4 – NEUFERRICIN</t>
  </si>
  <si>
    <t>(1 of 12) PF00646 - F-box domain (F-box) TOLL-like?</t>
  </si>
  <si>
    <t>KDEL receptor-like protein</t>
  </si>
  <si>
    <t>KDEL Receptor A</t>
  </si>
  <si>
    <t>ER LUMEN PROTEIN RETAINING RECEPTOR FAMILY PROTEIN-RELATED</t>
  </si>
  <si>
    <t>Patched Related (2)</t>
  </si>
  <si>
    <t>Lectin-Receptor Related (7)</t>
  </si>
  <si>
    <t>TNF Receptor Family Related (6)</t>
  </si>
  <si>
    <t>Glutamate Receptor Related (5)</t>
  </si>
  <si>
    <t>Flagellar Blue Light Receptor (1)</t>
  </si>
  <si>
    <t>Other Receptors and Related Proteins (27)</t>
  </si>
  <si>
    <t>ER Related Receptors (3)</t>
  </si>
  <si>
    <t>(M=2) PTHR19331:SF16 - SCAVENGER RECEPTOR-RELATED</t>
  </si>
  <si>
    <t>(M=2) PF00530//PF06011 - Scavenger receptor cysteine-rich domain // Transient receptor potential (TRP) ion channel</t>
  </si>
  <si>
    <t xml:space="preserve"> (1 of 2) K13912 - deleted in malignant brain tumors 1 protein (DMBT1) scavenger receptor domains</t>
  </si>
  <si>
    <t>(M=1) PTHR21229 - LUNG SEVEN TRANSMEMBRANE RECEPTOR</t>
  </si>
  <si>
    <t>(M=2) PTHR18966//PTHR18966:SF42 - IONOTROPIC GLUTAMATE RECEPTOR // SUBFAMILY NOT NAMED</t>
  </si>
  <si>
    <t>(M=4) PTHR12300 - HVA22-LIKE PROTEINS</t>
  </si>
  <si>
    <t>(M=3) PTHR10783:SF20 - VACUOLAR TRANSPORTER CHAPERONE 4</t>
  </si>
  <si>
    <t>(M=1) PTHR14387 - THADA/DEATH RECEPTOR INTERACTING PROTEIN</t>
  </si>
  <si>
    <t xml:space="preserve">Scavenger Receptr Related </t>
  </si>
  <si>
    <t>G Protein Couple Receptor Related</t>
  </si>
  <si>
    <t>Lectin-Receptor Related</t>
  </si>
  <si>
    <t>Glutamate Receptor Related</t>
  </si>
  <si>
    <t>Flagellar Blue Light Receptor</t>
  </si>
  <si>
    <t>Other Receptors and Related Proteins</t>
  </si>
  <si>
    <t>Accession number</t>
  </si>
  <si>
    <t>Identifier</t>
  </si>
  <si>
    <t>#</t>
  </si>
  <si>
    <t>(1 of 1) (DUF202) // SPX domain (SPX) // VTC domain (VTC) phosphatidylserine receptor</t>
  </si>
  <si>
    <r>
      <t xml:space="preserve">Flagellar Associated Protein, </t>
    </r>
    <r>
      <rPr>
        <sz val="11"/>
        <color rgb="FF000000"/>
        <rFont val="Calibri"/>
        <family val="2"/>
        <scheme val="minor"/>
      </rPr>
      <t>TOLL-like receptor (panther)</t>
    </r>
  </si>
  <si>
    <t>TNF Receptor Family Related</t>
  </si>
  <si>
    <t>Transcriptomic analysis from Ning and Joo et al</t>
  </si>
  <si>
    <t>GeneID</t>
    <phoneticPr fontId="0" type="noConversion"/>
  </si>
  <si>
    <t>Gene Name</t>
  </si>
  <si>
    <t>Cre01.g042300</t>
  </si>
  <si>
    <t>SRR6</t>
  </si>
  <si>
    <t>Cre04.g219050</t>
  </si>
  <si>
    <t>SRR10</t>
  </si>
  <si>
    <t>Cre04.g229550</t>
  </si>
  <si>
    <t>Cre06.g296300</t>
  </si>
  <si>
    <t>SRR1</t>
  </si>
  <si>
    <t>Cre08.g383400</t>
  </si>
  <si>
    <t>Cre12.g523950</t>
  </si>
  <si>
    <t>Cre12.g532850</t>
  </si>
  <si>
    <t>_PHR3</t>
  </si>
  <si>
    <t>Cre14.g631100</t>
  </si>
  <si>
    <t>_CEP13</t>
  </si>
  <si>
    <t>Cre12.g552300</t>
  </si>
  <si>
    <t>CTL3</t>
  </si>
  <si>
    <t>Cre01.g049132</t>
  </si>
  <si>
    <t>Cre03.g199000</t>
  </si>
  <si>
    <t>_PHT1</t>
  </si>
  <si>
    <t>Cre03.g177500</t>
  </si>
  <si>
    <t>Cre01.g045601</t>
  </si>
  <si>
    <t>Cre15.g642050</t>
  </si>
  <si>
    <t>Cre09.g402775</t>
  </si>
  <si>
    <t>Normalized %RPKM value</t>
  </si>
  <si>
    <t>Normalized FPKM value</t>
  </si>
  <si>
    <t>Asyn</t>
  </si>
  <si>
    <t>Syn</t>
  </si>
  <si>
    <t>G-</t>
  </si>
  <si>
    <t>G+</t>
  </si>
  <si>
    <t>Resting gametes</t>
  </si>
  <si>
    <t>Lysin treated gametes</t>
  </si>
  <si>
    <t>dbcAMP treated gametes</t>
  </si>
  <si>
    <t>Vegetative cells</t>
  </si>
  <si>
    <t>Phytozome Annotation</t>
  </si>
  <si>
    <t>Gene ID</t>
  </si>
  <si>
    <t>From Ning et al. 2013</t>
  </si>
  <si>
    <t>. 2017</t>
  </si>
  <si>
    <t>Accession Number</t>
  </si>
  <si>
    <t>Scavenger Receptor Related (37)</t>
  </si>
  <si>
    <t>TRP Channel Related (19)</t>
  </si>
  <si>
    <t>Toll-like Receptor Related (16)</t>
  </si>
  <si>
    <t>G Protein Coupled Receptor Related (15)</t>
  </si>
  <si>
    <t>Receptor Tyrosine Kinase Related (7)</t>
  </si>
  <si>
    <t>Ryanodine Receptor Related (1)</t>
  </si>
  <si>
    <t>All Receptors</t>
  </si>
  <si>
    <t>Receptors in Mating Ectosomes</t>
  </si>
  <si>
    <t>Expression Analysis</t>
  </si>
  <si>
    <r>
      <t xml:space="preserve">S1 Table - Annotated receptors encoded by the </t>
    </r>
    <r>
      <rPr>
        <b/>
        <i/>
        <sz val="11"/>
        <color theme="1"/>
        <rFont val="Calibri"/>
        <family val="2"/>
        <scheme val="minor"/>
      </rPr>
      <t>C.reinhardtii</t>
    </r>
    <r>
      <rPr>
        <b/>
        <sz val="11"/>
        <color theme="1"/>
        <rFont val="Calibri"/>
        <family val="2"/>
        <scheme val="minor"/>
      </rPr>
      <t xml:space="preserve"> genom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u/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indexed="22"/>
      </patternFill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/>
      <top style="thin">
        <color theme="0" tint="-0.499984740745262"/>
      </top>
      <bottom style="thin">
        <color theme="0" tint="-0.499984740745262"/>
      </bottom>
      <diagonal/>
    </border>
    <border>
      <left/>
      <right/>
      <top style="thin">
        <color theme="0" tint="-0.499984740745262"/>
      </top>
      <bottom style="thin">
        <color theme="0" tint="-0.499984740745262"/>
      </bottom>
      <diagonal/>
    </border>
    <border>
      <left/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/>
      <diagonal/>
    </border>
    <border>
      <left style="thin">
        <color theme="0" tint="-0.499984740745262"/>
      </left>
      <right style="thin">
        <color theme="0" tint="-0.499984740745262"/>
      </right>
      <top/>
      <bottom style="thin">
        <color theme="0" tint="-0.499984740745262"/>
      </bottom>
      <diagonal/>
    </border>
    <border>
      <left/>
      <right/>
      <top/>
      <bottom style="thin">
        <color theme="0" tint="-0.499984740745262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0" fillId="0" borderId="0" xfId="0" applyFont="1"/>
    <xf numFmtId="0" fontId="0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top"/>
    </xf>
    <xf numFmtId="0" fontId="1" fillId="0" borderId="0" xfId="0" applyFont="1" applyAlignment="1">
      <alignment horizontal="left" vertical="center"/>
    </xf>
    <xf numFmtId="0" fontId="3" fillId="0" borderId="0" xfId="0" applyFont="1" applyFill="1" applyBorder="1" applyAlignment="1">
      <alignment vertical="top"/>
    </xf>
    <xf numFmtId="0" fontId="0" fillId="0" borderId="6" xfId="0" applyFont="1" applyBorder="1" applyAlignment="1">
      <alignment horizontal="left" vertical="center"/>
    </xf>
    <xf numFmtId="0" fontId="0" fillId="0" borderId="7" xfId="0" applyFont="1" applyBorder="1" applyAlignment="1">
      <alignment horizontal="left" vertical="center"/>
    </xf>
    <xf numFmtId="0" fontId="3" fillId="0" borderId="5" xfId="0" applyFont="1" applyFill="1" applyBorder="1" applyAlignment="1">
      <alignment vertical="top"/>
    </xf>
    <xf numFmtId="0" fontId="0" fillId="0" borderId="0" xfId="0" applyFont="1" applyBorder="1" applyAlignment="1">
      <alignment vertical="top"/>
    </xf>
    <xf numFmtId="0" fontId="0" fillId="0" borderId="0" xfId="0" applyFont="1" applyBorder="1" applyAlignment="1">
      <alignment horizontal="center" vertical="top"/>
    </xf>
    <xf numFmtId="0" fontId="6" fillId="0" borderId="0" xfId="0" applyFont="1" applyBorder="1" applyAlignment="1">
      <alignment vertical="top"/>
    </xf>
    <xf numFmtId="2" fontId="0" fillId="0" borderId="0" xfId="0" applyNumberFormat="1" applyFont="1" applyBorder="1" applyAlignment="1">
      <alignment vertical="top"/>
    </xf>
    <xf numFmtId="2" fontId="0" fillId="0" borderId="0" xfId="0" applyNumberFormat="1" applyFont="1" applyBorder="1" applyAlignment="1">
      <alignment horizontal="center" vertical="top"/>
    </xf>
    <xf numFmtId="0" fontId="0" fillId="0" borderId="0" xfId="0" applyFont="1" applyBorder="1" applyAlignment="1">
      <alignment horizontal="center" vertical="top"/>
    </xf>
    <xf numFmtId="0" fontId="0" fillId="0" borderId="0" xfId="0" applyFont="1" applyAlignment="1">
      <alignment horizontal="center" vertical="top"/>
    </xf>
    <xf numFmtId="0" fontId="0" fillId="0" borderId="1" xfId="0" applyFont="1" applyBorder="1" applyAlignment="1">
      <alignment horizontal="center" vertical="top"/>
    </xf>
    <xf numFmtId="0" fontId="3" fillId="0" borderId="1" xfId="0" applyFont="1" applyBorder="1" applyAlignment="1">
      <alignment horizontal="center" vertical="top"/>
    </xf>
    <xf numFmtId="0" fontId="0" fillId="0" borderId="0" xfId="0" applyFont="1" applyAlignment="1">
      <alignment horizontal="left" vertical="top"/>
    </xf>
    <xf numFmtId="0" fontId="1" fillId="0" borderId="0" xfId="0" applyFont="1" applyAlignment="1">
      <alignment horizontal="left" vertical="top"/>
    </xf>
    <xf numFmtId="0" fontId="0" fillId="0" borderId="0" xfId="0" applyFont="1" applyAlignment="1">
      <alignment horizontal="left"/>
    </xf>
    <xf numFmtId="0" fontId="1" fillId="4" borderId="1" xfId="0" applyFont="1" applyFill="1" applyBorder="1" applyAlignment="1">
      <alignment horizontal="center" vertical="top"/>
    </xf>
    <xf numFmtId="0" fontId="0" fillId="0" borderId="0" xfId="0" applyFont="1" applyBorder="1" applyAlignment="1">
      <alignment vertical="top" wrapText="1"/>
    </xf>
    <xf numFmtId="0" fontId="1" fillId="0" borderId="0" xfId="0" applyFont="1" applyBorder="1" applyAlignment="1">
      <alignment vertical="top" wrapText="1"/>
    </xf>
    <xf numFmtId="0" fontId="0" fillId="0" borderId="0" xfId="0" applyAlignment="1">
      <alignment wrapText="1"/>
    </xf>
    <xf numFmtId="0" fontId="0" fillId="3" borderId="0" xfId="0" applyFill="1" applyBorder="1" applyAlignment="1">
      <alignment vertical="top"/>
    </xf>
    <xf numFmtId="0" fontId="1" fillId="4" borderId="0" xfId="0" applyFont="1" applyFill="1" applyBorder="1" applyAlignment="1">
      <alignment horizontal="center" vertical="center"/>
    </xf>
    <xf numFmtId="0" fontId="0" fillId="0" borderId="7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4" borderId="5" xfId="0" applyFont="1" applyFill="1" applyBorder="1" applyAlignment="1">
      <alignment horizontal="center" vertical="top"/>
    </xf>
    <xf numFmtId="0" fontId="1" fillId="0" borderId="0" xfId="0" applyFont="1" applyBorder="1" applyAlignment="1">
      <alignment horizontal="left" vertical="top"/>
    </xf>
    <xf numFmtId="0" fontId="1" fillId="0" borderId="0" xfId="0" applyFont="1" applyAlignment="1">
      <alignment vertical="center" wrapText="1"/>
    </xf>
    <xf numFmtId="0" fontId="1" fillId="0" borderId="8" xfId="0" applyFont="1" applyBorder="1" applyAlignment="1">
      <alignment horizontal="left" vertical="top"/>
    </xf>
    <xf numFmtId="0" fontId="5" fillId="2" borderId="2" xfId="0" applyFont="1" applyFill="1" applyBorder="1" applyAlignment="1">
      <alignment horizontal="left" vertical="top"/>
    </xf>
    <xf numFmtId="0" fontId="5" fillId="2" borderId="3" xfId="0" applyFont="1" applyFill="1" applyBorder="1" applyAlignment="1">
      <alignment horizontal="left" vertical="top"/>
    </xf>
    <xf numFmtId="0" fontId="5" fillId="2" borderId="4" xfId="0" applyFont="1" applyFill="1" applyBorder="1" applyAlignment="1">
      <alignment horizontal="left" vertical="top"/>
    </xf>
    <xf numFmtId="0" fontId="1" fillId="2" borderId="2" xfId="0" applyFont="1" applyFill="1" applyBorder="1" applyAlignment="1">
      <alignment horizontal="left" vertical="top"/>
    </xf>
    <xf numFmtId="0" fontId="1" fillId="2" borderId="3" xfId="0" applyFont="1" applyFill="1" applyBorder="1" applyAlignment="1">
      <alignment horizontal="left" vertical="top"/>
    </xf>
    <xf numFmtId="0" fontId="1" fillId="2" borderId="4" xfId="0" applyFont="1" applyFill="1" applyBorder="1" applyAlignment="1">
      <alignment horizontal="left" vertical="top"/>
    </xf>
    <xf numFmtId="0" fontId="1" fillId="0" borderId="0" xfId="0" applyFont="1" applyAlignment="1">
      <alignment vertical="center" wrapText="1"/>
    </xf>
    <xf numFmtId="0" fontId="1" fillId="4" borderId="5" xfId="0" applyFont="1" applyFill="1" applyBorder="1" applyAlignment="1">
      <alignment horizontal="center" vertical="top" wrapText="1"/>
    </xf>
    <xf numFmtId="0" fontId="1" fillId="0" borderId="5" xfId="0" applyFont="1" applyBorder="1" applyAlignment="1">
      <alignment horizontal="center" vertical="top"/>
    </xf>
    <xf numFmtId="0" fontId="1" fillId="4" borderId="5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28625</xdr:colOff>
      <xdr:row>7</xdr:row>
      <xdr:rowOff>209550</xdr:rowOff>
    </xdr:from>
    <xdr:to>
      <xdr:col>13</xdr:col>
      <xdr:colOff>539726</xdr:colOff>
      <xdr:row>17</xdr:row>
      <xdr:rowOff>116128</xdr:rowOff>
    </xdr:to>
    <xdr:grpSp>
      <xdr:nvGrpSpPr>
        <xdr:cNvPr id="2" name="Group 1">
          <a:extLst>
            <a:ext uri="{FF2B5EF4-FFF2-40B4-BE49-F238E27FC236}">
              <a16:creationId xmlns:a16="http://schemas.microsoft.com/office/drawing/2014/main" id="{1D7A2F89-FC60-41ED-B19F-D8BB02EF7855}"/>
            </a:ext>
          </a:extLst>
        </xdr:cNvPr>
        <xdr:cNvGrpSpPr/>
      </xdr:nvGrpSpPr>
      <xdr:grpSpPr>
        <a:xfrm>
          <a:off x="6315075" y="2076450"/>
          <a:ext cx="1330301" cy="2383078"/>
          <a:chOff x="1415893" y="480312"/>
          <a:chExt cx="1330301" cy="2383078"/>
        </a:xfrm>
      </xdr:grpSpPr>
      <xdr:sp macro="" textlink="">
        <xdr:nvSpPr>
          <xdr:cNvPr id="3" name="Rectangle 2">
            <a:extLst>
              <a:ext uri="{FF2B5EF4-FFF2-40B4-BE49-F238E27FC236}">
                <a16:creationId xmlns:a16="http://schemas.microsoft.com/office/drawing/2014/main" id="{B69D1A27-457F-478D-89FC-F5879CC0EBB3}"/>
              </a:ext>
            </a:extLst>
          </xdr:cNvPr>
          <xdr:cNvSpPr/>
        </xdr:nvSpPr>
        <xdr:spPr>
          <a:xfrm>
            <a:off x="1965279" y="818866"/>
            <a:ext cx="191068" cy="1705970"/>
          </a:xfrm>
          <a:prstGeom prst="rect">
            <a:avLst/>
          </a:prstGeom>
          <a:gradFill flip="none" rotWithShape="1">
            <a:gsLst>
              <a:gs pos="0">
                <a:schemeClr val="accent6">
                  <a:lumMod val="0"/>
                  <a:lumOff val="100000"/>
                </a:schemeClr>
              </a:gs>
              <a:gs pos="72000">
                <a:schemeClr val="accent4">
                  <a:lumMod val="60000"/>
                  <a:lumOff val="40000"/>
                </a:schemeClr>
              </a:gs>
              <a:gs pos="51030">
                <a:srgbClr val="88B925"/>
              </a:gs>
              <a:gs pos="27000">
                <a:schemeClr val="accent6">
                  <a:lumMod val="75000"/>
                </a:schemeClr>
              </a:gs>
              <a:gs pos="100000">
                <a:srgbClr val="DF5C21"/>
              </a:gs>
            </a:gsLst>
            <a:path path="circle">
              <a:fillToRect l="50000" t="-80000" r="50000" b="180000"/>
            </a:path>
            <a:tileRect/>
          </a:gra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US"/>
          </a:p>
        </xdr:txBody>
      </xdr:sp>
      <xdr:sp macro="" textlink="">
        <xdr:nvSpPr>
          <xdr:cNvPr id="4" name="TextBox 2">
            <a:extLst>
              <a:ext uri="{FF2B5EF4-FFF2-40B4-BE49-F238E27FC236}">
                <a16:creationId xmlns:a16="http://schemas.microsoft.com/office/drawing/2014/main" id="{5A25394D-9E8C-4BD5-9833-26FF4E22E56D}"/>
              </a:ext>
            </a:extLst>
          </xdr:cNvPr>
          <xdr:cNvSpPr txBox="1"/>
        </xdr:nvSpPr>
        <xdr:spPr>
          <a:xfrm>
            <a:off x="1415893" y="480312"/>
            <a:ext cx="1289840" cy="33855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600" b="1"/>
              <a:t>Lowest value</a:t>
            </a:r>
          </a:p>
        </xdr:txBody>
      </xdr:sp>
      <xdr:sp macro="" textlink="">
        <xdr:nvSpPr>
          <xdr:cNvPr id="5" name="TextBox 3">
            <a:extLst>
              <a:ext uri="{FF2B5EF4-FFF2-40B4-BE49-F238E27FC236}">
                <a16:creationId xmlns:a16="http://schemas.microsoft.com/office/drawing/2014/main" id="{C74D4DD9-ACD9-42A7-9320-10D283A35674}"/>
              </a:ext>
            </a:extLst>
          </xdr:cNvPr>
          <xdr:cNvSpPr txBox="1"/>
        </xdr:nvSpPr>
        <xdr:spPr>
          <a:xfrm>
            <a:off x="1415893" y="2524836"/>
            <a:ext cx="1330301" cy="33855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600" b="1"/>
              <a:t>Highest value</a:t>
            </a: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62"/>
  <sheetViews>
    <sheetView workbookViewId="0"/>
  </sheetViews>
  <sheetFormatPr defaultColWidth="9.140625" defaultRowHeight="15" x14ac:dyDescent="0.25"/>
  <cols>
    <col min="1" max="1" width="9.140625" style="19"/>
    <col min="2" max="2" width="18.5703125" style="19" customWidth="1"/>
    <col min="3" max="3" width="80.5703125" style="22" customWidth="1"/>
    <col min="4" max="4" width="9.140625" style="19"/>
    <col min="5" max="16384" width="9.140625" style="1"/>
  </cols>
  <sheetData>
    <row r="1" spans="1:4" s="24" customFormat="1" x14ac:dyDescent="0.25">
      <c r="A1" s="23" t="s">
        <v>307</v>
      </c>
      <c r="B1" s="22"/>
      <c r="C1" s="22"/>
      <c r="D1" s="22"/>
    </row>
    <row r="2" spans="1:4" x14ac:dyDescent="0.25">
      <c r="A2" s="38" t="s">
        <v>304</v>
      </c>
      <c r="B2" s="38"/>
    </row>
    <row r="3" spans="1:4" x14ac:dyDescent="0.25">
      <c r="A3" s="25" t="s">
        <v>254</v>
      </c>
      <c r="B3" s="25" t="s">
        <v>297</v>
      </c>
      <c r="C3" s="25" t="s">
        <v>293</v>
      </c>
    </row>
    <row r="4" spans="1:4" x14ac:dyDescent="0.25">
      <c r="A4" s="42" t="s">
        <v>298</v>
      </c>
      <c r="B4" s="43"/>
      <c r="C4" s="44"/>
    </row>
    <row r="5" spans="1:4" x14ac:dyDescent="0.25">
      <c r="A5" s="20">
        <v>1</v>
      </c>
      <c r="B5" s="21" t="s">
        <v>0</v>
      </c>
      <c r="C5" s="7" t="s">
        <v>146</v>
      </c>
    </row>
    <row r="6" spans="1:4" x14ac:dyDescent="0.25">
      <c r="A6" s="20">
        <f>A5+1</f>
        <v>2</v>
      </c>
      <c r="B6" s="21" t="s">
        <v>1</v>
      </c>
      <c r="C6" s="7" t="s">
        <v>146</v>
      </c>
    </row>
    <row r="7" spans="1:4" x14ac:dyDescent="0.25">
      <c r="A7" s="20">
        <f t="shared" ref="A7:A40" si="0">A6+1</f>
        <v>3</v>
      </c>
      <c r="B7" s="21" t="s">
        <v>2</v>
      </c>
      <c r="C7" s="7" t="s">
        <v>146</v>
      </c>
    </row>
    <row r="8" spans="1:4" x14ac:dyDescent="0.25">
      <c r="A8" s="20">
        <f t="shared" si="0"/>
        <v>4</v>
      </c>
      <c r="B8" s="21" t="s">
        <v>3</v>
      </c>
      <c r="C8" s="7" t="s">
        <v>147</v>
      </c>
    </row>
    <row r="9" spans="1:4" x14ac:dyDescent="0.25">
      <c r="A9" s="20">
        <f t="shared" si="0"/>
        <v>5</v>
      </c>
      <c r="B9" s="21" t="s">
        <v>4</v>
      </c>
      <c r="C9" s="7" t="s">
        <v>146</v>
      </c>
    </row>
    <row r="10" spans="1:4" x14ac:dyDescent="0.25">
      <c r="A10" s="20">
        <f t="shared" si="0"/>
        <v>6</v>
      </c>
      <c r="B10" s="21" t="s">
        <v>5</v>
      </c>
      <c r="C10" s="7" t="s">
        <v>146</v>
      </c>
    </row>
    <row r="11" spans="1:4" x14ac:dyDescent="0.25">
      <c r="A11" s="20">
        <f t="shared" si="0"/>
        <v>7</v>
      </c>
      <c r="B11" s="21" t="s">
        <v>6</v>
      </c>
      <c r="C11" s="7" t="s">
        <v>148</v>
      </c>
    </row>
    <row r="12" spans="1:4" x14ac:dyDescent="0.25">
      <c r="A12" s="20">
        <f t="shared" si="0"/>
        <v>8</v>
      </c>
      <c r="B12" s="21" t="s">
        <v>7</v>
      </c>
      <c r="C12" s="7" t="s">
        <v>147</v>
      </c>
    </row>
    <row r="13" spans="1:4" x14ac:dyDescent="0.25">
      <c r="A13" s="20">
        <f t="shared" si="0"/>
        <v>9</v>
      </c>
      <c r="B13" s="21" t="s">
        <v>8</v>
      </c>
      <c r="C13" s="7" t="s">
        <v>146</v>
      </c>
    </row>
    <row r="14" spans="1:4" x14ac:dyDescent="0.25">
      <c r="A14" s="20">
        <f t="shared" si="0"/>
        <v>10</v>
      </c>
      <c r="B14" s="21" t="s">
        <v>9</v>
      </c>
      <c r="C14" s="7" t="s">
        <v>146</v>
      </c>
    </row>
    <row r="15" spans="1:4" x14ac:dyDescent="0.25">
      <c r="A15" s="20">
        <f t="shared" si="0"/>
        <v>11</v>
      </c>
      <c r="B15" s="21" t="s">
        <v>10</v>
      </c>
      <c r="C15" s="7" t="s">
        <v>146</v>
      </c>
    </row>
    <row r="16" spans="1:4" x14ac:dyDescent="0.25">
      <c r="A16" s="20">
        <f t="shared" si="0"/>
        <v>12</v>
      </c>
      <c r="B16" s="21" t="s">
        <v>11</v>
      </c>
      <c r="C16" s="7" t="s">
        <v>146</v>
      </c>
    </row>
    <row r="17" spans="1:3" x14ac:dyDescent="0.25">
      <c r="A17" s="20">
        <f t="shared" si="0"/>
        <v>13</v>
      </c>
      <c r="B17" s="21" t="s">
        <v>12</v>
      </c>
      <c r="C17" s="7" t="s">
        <v>146</v>
      </c>
    </row>
    <row r="18" spans="1:3" x14ac:dyDescent="0.25">
      <c r="A18" s="20">
        <f t="shared" si="0"/>
        <v>14</v>
      </c>
      <c r="B18" s="21" t="s">
        <v>13</v>
      </c>
      <c r="C18" s="7" t="s">
        <v>146</v>
      </c>
    </row>
    <row r="19" spans="1:3" x14ac:dyDescent="0.25">
      <c r="A19" s="20">
        <f t="shared" si="0"/>
        <v>15</v>
      </c>
      <c r="B19" s="21" t="s">
        <v>14</v>
      </c>
      <c r="C19" s="7" t="s">
        <v>146</v>
      </c>
    </row>
    <row r="20" spans="1:3" x14ac:dyDescent="0.25">
      <c r="A20" s="20">
        <f t="shared" si="0"/>
        <v>16</v>
      </c>
      <c r="B20" s="21" t="s">
        <v>15</v>
      </c>
      <c r="C20" s="7" t="s">
        <v>146</v>
      </c>
    </row>
    <row r="21" spans="1:3" x14ac:dyDescent="0.25">
      <c r="A21" s="20">
        <f t="shared" si="0"/>
        <v>17</v>
      </c>
      <c r="B21" s="21" t="s">
        <v>16</v>
      </c>
      <c r="C21" s="7" t="s">
        <v>149</v>
      </c>
    </row>
    <row r="22" spans="1:3" x14ac:dyDescent="0.25">
      <c r="A22" s="20">
        <f t="shared" si="0"/>
        <v>18</v>
      </c>
      <c r="B22" s="21" t="s">
        <v>17</v>
      </c>
      <c r="C22" s="7" t="s">
        <v>150</v>
      </c>
    </row>
    <row r="23" spans="1:3" x14ac:dyDescent="0.25">
      <c r="A23" s="20">
        <f t="shared" si="0"/>
        <v>19</v>
      </c>
      <c r="B23" s="21" t="s">
        <v>18</v>
      </c>
      <c r="C23" s="7" t="s">
        <v>146</v>
      </c>
    </row>
    <row r="24" spans="1:3" x14ac:dyDescent="0.25">
      <c r="A24" s="20">
        <f t="shared" si="0"/>
        <v>20</v>
      </c>
      <c r="B24" s="21" t="s">
        <v>19</v>
      </c>
      <c r="C24" s="7" t="s">
        <v>151</v>
      </c>
    </row>
    <row r="25" spans="1:3" x14ac:dyDescent="0.25">
      <c r="A25" s="20">
        <f t="shared" si="0"/>
        <v>21</v>
      </c>
      <c r="B25" s="21" t="s">
        <v>20</v>
      </c>
      <c r="C25" s="7" t="s">
        <v>146</v>
      </c>
    </row>
    <row r="26" spans="1:3" x14ac:dyDescent="0.25">
      <c r="A26" s="20">
        <f t="shared" si="0"/>
        <v>22</v>
      </c>
      <c r="B26" s="21" t="s">
        <v>21</v>
      </c>
      <c r="C26" s="7" t="s">
        <v>152</v>
      </c>
    </row>
    <row r="27" spans="1:3" x14ac:dyDescent="0.25">
      <c r="A27" s="20">
        <f t="shared" si="0"/>
        <v>23</v>
      </c>
      <c r="B27" s="21" t="s">
        <v>22</v>
      </c>
      <c r="C27" s="7" t="s">
        <v>146</v>
      </c>
    </row>
    <row r="28" spans="1:3" x14ac:dyDescent="0.25">
      <c r="A28" s="20">
        <f t="shared" si="0"/>
        <v>24</v>
      </c>
      <c r="B28" s="21" t="s">
        <v>23</v>
      </c>
      <c r="C28" s="7" t="s">
        <v>153</v>
      </c>
    </row>
    <row r="29" spans="1:3" x14ac:dyDescent="0.25">
      <c r="A29" s="20">
        <f t="shared" si="0"/>
        <v>25</v>
      </c>
      <c r="B29" s="21" t="s">
        <v>24</v>
      </c>
      <c r="C29" s="7" t="s">
        <v>146</v>
      </c>
    </row>
    <row r="30" spans="1:3" x14ac:dyDescent="0.25">
      <c r="A30" s="20">
        <f t="shared" si="0"/>
        <v>26</v>
      </c>
      <c r="B30" s="21" t="s">
        <v>25</v>
      </c>
      <c r="C30" s="7" t="s">
        <v>150</v>
      </c>
    </row>
    <row r="31" spans="1:3" x14ac:dyDescent="0.25">
      <c r="A31" s="20">
        <f t="shared" si="0"/>
        <v>27</v>
      </c>
      <c r="B31" s="21" t="s">
        <v>26</v>
      </c>
      <c r="C31" s="7" t="s">
        <v>146</v>
      </c>
    </row>
    <row r="32" spans="1:3" x14ac:dyDescent="0.25">
      <c r="A32" s="20">
        <f t="shared" si="0"/>
        <v>28</v>
      </c>
      <c r="B32" s="21" t="s">
        <v>27</v>
      </c>
      <c r="C32" s="7" t="s">
        <v>154</v>
      </c>
    </row>
    <row r="33" spans="1:3" x14ac:dyDescent="0.25">
      <c r="A33" s="20">
        <f t="shared" si="0"/>
        <v>29</v>
      </c>
      <c r="B33" s="21" t="s">
        <v>28</v>
      </c>
      <c r="C33" s="7" t="s">
        <v>155</v>
      </c>
    </row>
    <row r="34" spans="1:3" x14ac:dyDescent="0.25">
      <c r="A34" s="20">
        <f t="shared" si="0"/>
        <v>30</v>
      </c>
      <c r="B34" s="21" t="s">
        <v>29</v>
      </c>
      <c r="C34" s="7" t="s">
        <v>146</v>
      </c>
    </row>
    <row r="35" spans="1:3" x14ac:dyDescent="0.25">
      <c r="A35" s="20">
        <f t="shared" si="0"/>
        <v>31</v>
      </c>
      <c r="B35" s="21" t="s">
        <v>30</v>
      </c>
      <c r="C35" s="7" t="s">
        <v>147</v>
      </c>
    </row>
    <row r="36" spans="1:3" x14ac:dyDescent="0.25">
      <c r="A36" s="20">
        <f t="shared" si="0"/>
        <v>32</v>
      </c>
      <c r="B36" s="21" t="s">
        <v>31</v>
      </c>
      <c r="C36" s="7" t="s">
        <v>156</v>
      </c>
    </row>
    <row r="37" spans="1:3" x14ac:dyDescent="0.25">
      <c r="A37" s="20">
        <f t="shared" si="0"/>
        <v>33</v>
      </c>
      <c r="B37" s="21" t="s">
        <v>32</v>
      </c>
      <c r="C37" s="7" t="s">
        <v>157</v>
      </c>
    </row>
    <row r="38" spans="1:3" x14ac:dyDescent="0.25">
      <c r="A38" s="20">
        <f t="shared" si="0"/>
        <v>34</v>
      </c>
      <c r="B38" s="21" t="s">
        <v>33</v>
      </c>
      <c r="C38" s="7" t="s">
        <v>158</v>
      </c>
    </row>
    <row r="39" spans="1:3" x14ac:dyDescent="0.25">
      <c r="A39" s="20">
        <f t="shared" si="0"/>
        <v>35</v>
      </c>
      <c r="B39" s="21" t="s">
        <v>34</v>
      </c>
      <c r="C39" s="7" t="s">
        <v>159</v>
      </c>
    </row>
    <row r="40" spans="1:3" x14ac:dyDescent="0.25">
      <c r="A40" s="20">
        <f t="shared" si="0"/>
        <v>36</v>
      </c>
      <c r="B40" s="21" t="s">
        <v>35</v>
      </c>
      <c r="C40" s="7" t="s">
        <v>160</v>
      </c>
    </row>
    <row r="41" spans="1:3" x14ac:dyDescent="0.25">
      <c r="A41" s="20">
        <f>A40+1</f>
        <v>37</v>
      </c>
      <c r="B41" s="21" t="s">
        <v>36</v>
      </c>
      <c r="C41" s="7" t="s">
        <v>161</v>
      </c>
    </row>
    <row r="42" spans="1:3" x14ac:dyDescent="0.25">
      <c r="A42" s="42" t="s">
        <v>299</v>
      </c>
      <c r="B42" s="43"/>
      <c r="C42" s="44"/>
    </row>
    <row r="43" spans="1:3" x14ac:dyDescent="0.25">
      <c r="A43" s="20">
        <f>A41+1</f>
        <v>38</v>
      </c>
      <c r="B43" s="21" t="s">
        <v>37</v>
      </c>
      <c r="C43" s="7" t="s">
        <v>162</v>
      </c>
    </row>
    <row r="44" spans="1:3" x14ac:dyDescent="0.25">
      <c r="A44" s="20">
        <f>A43+1</f>
        <v>39</v>
      </c>
      <c r="B44" s="21" t="s">
        <v>38</v>
      </c>
      <c r="C44" s="7" t="s">
        <v>163</v>
      </c>
    </row>
    <row r="45" spans="1:3" x14ac:dyDescent="0.25">
      <c r="A45" s="20">
        <f t="shared" ref="A45:A61" si="1">A44+1</f>
        <v>40</v>
      </c>
      <c r="B45" s="21" t="s">
        <v>39</v>
      </c>
      <c r="C45" s="7" t="s">
        <v>163</v>
      </c>
    </row>
    <row r="46" spans="1:3" x14ac:dyDescent="0.25">
      <c r="A46" s="20">
        <f t="shared" si="1"/>
        <v>41</v>
      </c>
      <c r="B46" s="21" t="s">
        <v>40</v>
      </c>
      <c r="C46" s="7" t="s">
        <v>163</v>
      </c>
    </row>
    <row r="47" spans="1:3" x14ac:dyDescent="0.25">
      <c r="A47" s="20">
        <f t="shared" si="1"/>
        <v>42</v>
      </c>
      <c r="B47" s="21" t="s">
        <v>41</v>
      </c>
      <c r="C47" s="7" t="s">
        <v>163</v>
      </c>
    </row>
    <row r="48" spans="1:3" x14ac:dyDescent="0.25">
      <c r="A48" s="20">
        <f t="shared" si="1"/>
        <v>43</v>
      </c>
      <c r="B48" s="21" t="s">
        <v>42</v>
      </c>
      <c r="C48" s="7" t="s">
        <v>164</v>
      </c>
    </row>
    <row r="49" spans="1:3" x14ac:dyDescent="0.25">
      <c r="A49" s="20">
        <f t="shared" si="1"/>
        <v>44</v>
      </c>
      <c r="B49" s="21" t="s">
        <v>43</v>
      </c>
      <c r="C49" s="7" t="s">
        <v>163</v>
      </c>
    </row>
    <row r="50" spans="1:3" x14ac:dyDescent="0.25">
      <c r="A50" s="20">
        <f t="shared" si="1"/>
        <v>45</v>
      </c>
      <c r="B50" s="21" t="s">
        <v>44</v>
      </c>
      <c r="C50" s="7" t="s">
        <v>163</v>
      </c>
    </row>
    <row r="51" spans="1:3" x14ac:dyDescent="0.25">
      <c r="A51" s="20">
        <f t="shared" si="1"/>
        <v>46</v>
      </c>
      <c r="B51" s="21" t="s">
        <v>45</v>
      </c>
      <c r="C51" s="7" t="s">
        <v>163</v>
      </c>
    </row>
    <row r="52" spans="1:3" x14ac:dyDescent="0.25">
      <c r="A52" s="20">
        <f t="shared" si="1"/>
        <v>47</v>
      </c>
      <c r="B52" s="21" t="s">
        <v>46</v>
      </c>
      <c r="C52" s="7" t="s">
        <v>165</v>
      </c>
    </row>
    <row r="53" spans="1:3" x14ac:dyDescent="0.25">
      <c r="A53" s="20">
        <f>A52+1</f>
        <v>48</v>
      </c>
      <c r="B53" s="21" t="s">
        <v>47</v>
      </c>
      <c r="C53" s="7" t="s">
        <v>163</v>
      </c>
    </row>
    <row r="54" spans="1:3" x14ac:dyDescent="0.25">
      <c r="A54" s="20">
        <f t="shared" si="1"/>
        <v>49</v>
      </c>
      <c r="B54" s="21" t="s">
        <v>48</v>
      </c>
      <c r="C54" s="7" t="s">
        <v>163</v>
      </c>
    </row>
    <row r="55" spans="1:3" x14ac:dyDescent="0.25">
      <c r="A55" s="20">
        <f t="shared" si="1"/>
        <v>50</v>
      </c>
      <c r="B55" s="21" t="s">
        <v>49</v>
      </c>
      <c r="C55" s="7" t="s">
        <v>163</v>
      </c>
    </row>
    <row r="56" spans="1:3" x14ac:dyDescent="0.25">
      <c r="A56" s="20">
        <f t="shared" si="1"/>
        <v>51</v>
      </c>
      <c r="B56" s="21" t="s">
        <v>50</v>
      </c>
      <c r="C56" s="7" t="s">
        <v>163</v>
      </c>
    </row>
    <row r="57" spans="1:3" x14ac:dyDescent="0.25">
      <c r="A57" s="20">
        <f t="shared" si="1"/>
        <v>52</v>
      </c>
      <c r="B57" s="21" t="s">
        <v>51</v>
      </c>
      <c r="C57" s="7" t="s">
        <v>163</v>
      </c>
    </row>
    <row r="58" spans="1:3" x14ac:dyDescent="0.25">
      <c r="A58" s="20">
        <f t="shared" si="1"/>
        <v>53</v>
      </c>
      <c r="B58" s="21" t="s">
        <v>52</v>
      </c>
      <c r="C58" s="7" t="s">
        <v>163</v>
      </c>
    </row>
    <row r="59" spans="1:3" x14ac:dyDescent="0.25">
      <c r="A59" s="20">
        <f t="shared" si="1"/>
        <v>54</v>
      </c>
      <c r="B59" s="21" t="s">
        <v>53</v>
      </c>
      <c r="C59" s="7" t="s">
        <v>166</v>
      </c>
    </row>
    <row r="60" spans="1:3" x14ac:dyDescent="0.25">
      <c r="A60" s="20">
        <f t="shared" si="1"/>
        <v>55</v>
      </c>
      <c r="B60" s="21" t="s">
        <v>54</v>
      </c>
      <c r="C60" s="7" t="s">
        <v>164</v>
      </c>
    </row>
    <row r="61" spans="1:3" x14ac:dyDescent="0.25">
      <c r="A61" s="20">
        <f t="shared" si="1"/>
        <v>56</v>
      </c>
      <c r="B61" s="21" t="s">
        <v>55</v>
      </c>
      <c r="C61" s="7" t="s">
        <v>165</v>
      </c>
    </row>
    <row r="62" spans="1:3" x14ac:dyDescent="0.25">
      <c r="A62" s="42" t="s">
        <v>300</v>
      </c>
      <c r="B62" s="43"/>
      <c r="C62" s="44"/>
    </row>
    <row r="63" spans="1:3" x14ac:dyDescent="0.25">
      <c r="A63" s="20">
        <f>A61+1</f>
        <v>57</v>
      </c>
      <c r="B63" s="21" t="s">
        <v>56</v>
      </c>
      <c r="C63" s="7" t="s">
        <v>167</v>
      </c>
    </row>
    <row r="64" spans="1:3" x14ac:dyDescent="0.25">
      <c r="A64" s="20">
        <f>A63+1</f>
        <v>58</v>
      </c>
      <c r="B64" s="21" t="s">
        <v>57</v>
      </c>
      <c r="C64" s="7" t="s">
        <v>168</v>
      </c>
    </row>
    <row r="65" spans="1:3" x14ac:dyDescent="0.25">
      <c r="A65" s="20">
        <f t="shared" ref="A65:A78" si="2">A64+1</f>
        <v>59</v>
      </c>
      <c r="B65" s="21" t="s">
        <v>58</v>
      </c>
      <c r="C65" s="7" t="s">
        <v>169</v>
      </c>
    </row>
    <row r="66" spans="1:3" x14ac:dyDescent="0.25">
      <c r="A66" s="20">
        <f t="shared" si="2"/>
        <v>60</v>
      </c>
      <c r="B66" s="21" t="s">
        <v>59</v>
      </c>
      <c r="C66" s="7" t="s">
        <v>168</v>
      </c>
    </row>
    <row r="67" spans="1:3" x14ac:dyDescent="0.25">
      <c r="A67" s="20">
        <f t="shared" si="2"/>
        <v>61</v>
      </c>
      <c r="B67" s="21" t="s">
        <v>60</v>
      </c>
      <c r="C67" s="7" t="s">
        <v>170</v>
      </c>
    </row>
    <row r="68" spans="1:3" x14ac:dyDescent="0.25">
      <c r="A68" s="20">
        <f t="shared" si="2"/>
        <v>62</v>
      </c>
      <c r="B68" s="21" t="s">
        <v>61</v>
      </c>
      <c r="C68" s="7" t="s">
        <v>168</v>
      </c>
    </row>
    <row r="69" spans="1:3" x14ac:dyDescent="0.25">
      <c r="A69" s="20">
        <f t="shared" si="2"/>
        <v>63</v>
      </c>
      <c r="B69" s="21" t="s">
        <v>62</v>
      </c>
      <c r="C69" s="7" t="s">
        <v>168</v>
      </c>
    </row>
    <row r="70" spans="1:3" x14ac:dyDescent="0.25">
      <c r="A70" s="20">
        <f t="shared" si="2"/>
        <v>64</v>
      </c>
      <c r="B70" s="21" t="s">
        <v>63</v>
      </c>
      <c r="C70" s="7" t="s">
        <v>171</v>
      </c>
    </row>
    <row r="71" spans="1:3" x14ac:dyDescent="0.25">
      <c r="A71" s="20">
        <f t="shared" si="2"/>
        <v>65</v>
      </c>
      <c r="B71" s="21" t="s">
        <v>64</v>
      </c>
      <c r="C71" s="7" t="s">
        <v>168</v>
      </c>
    </row>
    <row r="72" spans="1:3" x14ac:dyDescent="0.25">
      <c r="A72" s="20">
        <f t="shared" si="2"/>
        <v>66</v>
      </c>
      <c r="B72" s="21" t="s">
        <v>65</v>
      </c>
      <c r="C72" s="7" t="s">
        <v>172</v>
      </c>
    </row>
    <row r="73" spans="1:3" x14ac:dyDescent="0.25">
      <c r="A73" s="20">
        <f t="shared" si="2"/>
        <v>67</v>
      </c>
      <c r="B73" s="21" t="s">
        <v>66</v>
      </c>
      <c r="C73" s="7" t="s">
        <v>256</v>
      </c>
    </row>
    <row r="74" spans="1:3" x14ac:dyDescent="0.25">
      <c r="A74" s="20">
        <f t="shared" si="2"/>
        <v>68</v>
      </c>
      <c r="B74" s="21" t="s">
        <v>67</v>
      </c>
      <c r="C74" s="7" t="s">
        <v>173</v>
      </c>
    </row>
    <row r="75" spans="1:3" x14ac:dyDescent="0.25">
      <c r="A75" s="20">
        <f t="shared" si="2"/>
        <v>69</v>
      </c>
      <c r="B75" s="21" t="s">
        <v>68</v>
      </c>
      <c r="C75" s="7" t="s">
        <v>168</v>
      </c>
    </row>
    <row r="76" spans="1:3" x14ac:dyDescent="0.25">
      <c r="A76" s="20">
        <f t="shared" si="2"/>
        <v>70</v>
      </c>
      <c r="B76" s="21" t="s">
        <v>69</v>
      </c>
      <c r="C76" s="7" t="s">
        <v>174</v>
      </c>
    </row>
    <row r="77" spans="1:3" x14ac:dyDescent="0.25">
      <c r="A77" s="20">
        <f t="shared" si="2"/>
        <v>71</v>
      </c>
      <c r="B77" s="21" t="s">
        <v>70</v>
      </c>
      <c r="C77" s="7" t="s">
        <v>168</v>
      </c>
    </row>
    <row r="78" spans="1:3" x14ac:dyDescent="0.25">
      <c r="A78" s="20">
        <f t="shared" si="2"/>
        <v>72</v>
      </c>
      <c r="B78" s="21" t="s">
        <v>71</v>
      </c>
      <c r="C78" s="7" t="s">
        <v>175</v>
      </c>
    </row>
    <row r="79" spans="1:3" x14ac:dyDescent="0.25">
      <c r="A79" s="42" t="s">
        <v>301</v>
      </c>
      <c r="B79" s="43"/>
      <c r="C79" s="44"/>
    </row>
    <row r="80" spans="1:3" x14ac:dyDescent="0.25">
      <c r="A80" s="20">
        <f>A78+1</f>
        <v>73</v>
      </c>
      <c r="B80" s="21" t="s">
        <v>72</v>
      </c>
      <c r="C80" s="7" t="s">
        <v>176</v>
      </c>
    </row>
    <row r="81" spans="1:3" x14ac:dyDescent="0.25">
      <c r="A81" s="20">
        <f>A80+1</f>
        <v>74</v>
      </c>
      <c r="B81" s="21" t="s">
        <v>73</v>
      </c>
      <c r="C81" s="7" t="s">
        <v>177</v>
      </c>
    </row>
    <row r="82" spans="1:3" x14ac:dyDescent="0.25">
      <c r="A82" s="20">
        <f t="shared" ref="A82:A94" si="3">A81+1</f>
        <v>75</v>
      </c>
      <c r="B82" s="21" t="s">
        <v>74</v>
      </c>
      <c r="C82" s="7" t="s">
        <v>178</v>
      </c>
    </row>
    <row r="83" spans="1:3" x14ac:dyDescent="0.25">
      <c r="A83" s="20">
        <f t="shared" si="3"/>
        <v>76</v>
      </c>
      <c r="B83" s="21" t="s">
        <v>75</v>
      </c>
      <c r="C83" s="7" t="s">
        <v>179</v>
      </c>
    </row>
    <row r="84" spans="1:3" x14ac:dyDescent="0.25">
      <c r="A84" s="20">
        <f t="shared" si="3"/>
        <v>77</v>
      </c>
      <c r="B84" s="21" t="s">
        <v>76</v>
      </c>
      <c r="C84" s="7" t="s">
        <v>177</v>
      </c>
    </row>
    <row r="85" spans="1:3" x14ac:dyDescent="0.25">
      <c r="A85" s="20">
        <f t="shared" si="3"/>
        <v>78</v>
      </c>
      <c r="B85" s="21" t="s">
        <v>77</v>
      </c>
      <c r="C85" s="7" t="s">
        <v>177</v>
      </c>
    </row>
    <row r="86" spans="1:3" x14ac:dyDescent="0.25">
      <c r="A86" s="20">
        <f t="shared" si="3"/>
        <v>79</v>
      </c>
      <c r="B86" s="21" t="s">
        <v>78</v>
      </c>
      <c r="C86" s="7" t="s">
        <v>177</v>
      </c>
    </row>
    <row r="87" spans="1:3" x14ac:dyDescent="0.25">
      <c r="A87" s="20">
        <f t="shared" si="3"/>
        <v>80</v>
      </c>
      <c r="B87" s="21" t="s">
        <v>79</v>
      </c>
      <c r="C87" s="7" t="s">
        <v>177</v>
      </c>
    </row>
    <row r="88" spans="1:3" x14ac:dyDescent="0.25">
      <c r="A88" s="20">
        <f t="shared" si="3"/>
        <v>81</v>
      </c>
      <c r="B88" s="21" t="s">
        <v>80</v>
      </c>
      <c r="C88" s="7" t="s">
        <v>177</v>
      </c>
    </row>
    <row r="89" spans="1:3" x14ac:dyDescent="0.25">
      <c r="A89" s="20">
        <f t="shared" si="3"/>
        <v>82</v>
      </c>
      <c r="B89" s="21" t="s">
        <v>81</v>
      </c>
      <c r="C89" s="7" t="s">
        <v>177</v>
      </c>
    </row>
    <row r="90" spans="1:3" x14ac:dyDescent="0.25">
      <c r="A90" s="20">
        <f t="shared" si="3"/>
        <v>83</v>
      </c>
      <c r="B90" s="21" t="s">
        <v>82</v>
      </c>
      <c r="C90" s="7" t="s">
        <v>177</v>
      </c>
    </row>
    <row r="91" spans="1:3" x14ac:dyDescent="0.25">
      <c r="A91" s="20">
        <f t="shared" si="3"/>
        <v>84</v>
      </c>
      <c r="B91" s="21" t="s">
        <v>83</v>
      </c>
      <c r="C91" s="7" t="s">
        <v>180</v>
      </c>
    </row>
    <row r="92" spans="1:3" x14ac:dyDescent="0.25">
      <c r="A92" s="20">
        <f t="shared" si="3"/>
        <v>85</v>
      </c>
      <c r="B92" s="21" t="s">
        <v>84</v>
      </c>
      <c r="C92" s="7" t="s">
        <v>181</v>
      </c>
    </row>
    <row r="93" spans="1:3" x14ac:dyDescent="0.25">
      <c r="A93" s="20">
        <f t="shared" si="3"/>
        <v>86</v>
      </c>
      <c r="B93" s="21" t="s">
        <v>85</v>
      </c>
      <c r="C93" s="7" t="s">
        <v>177</v>
      </c>
    </row>
    <row r="94" spans="1:3" x14ac:dyDescent="0.25">
      <c r="A94" s="20">
        <f t="shared" si="3"/>
        <v>87</v>
      </c>
      <c r="B94" s="21" t="s">
        <v>86</v>
      </c>
      <c r="C94" s="7" t="s">
        <v>182</v>
      </c>
    </row>
    <row r="95" spans="1:3" x14ac:dyDescent="0.25">
      <c r="A95" s="42" t="s">
        <v>231</v>
      </c>
      <c r="B95" s="43"/>
      <c r="C95" s="44"/>
    </row>
    <row r="96" spans="1:3" x14ac:dyDescent="0.25">
      <c r="A96" s="20">
        <f>A94+1</f>
        <v>88</v>
      </c>
      <c r="B96" s="21" t="s">
        <v>87</v>
      </c>
      <c r="C96" s="7" t="s">
        <v>183</v>
      </c>
    </row>
    <row r="97" spans="1:3" x14ac:dyDescent="0.25">
      <c r="A97" s="20">
        <f>A96+1</f>
        <v>89</v>
      </c>
      <c r="B97" s="21" t="s">
        <v>88</v>
      </c>
      <c r="C97" s="7" t="s">
        <v>184</v>
      </c>
    </row>
    <row r="98" spans="1:3" x14ac:dyDescent="0.25">
      <c r="A98" s="42" t="s">
        <v>302</v>
      </c>
      <c r="B98" s="43"/>
      <c r="C98" s="44"/>
    </row>
    <row r="99" spans="1:3" x14ac:dyDescent="0.25">
      <c r="A99" s="20">
        <f>A97+1</f>
        <v>90</v>
      </c>
      <c r="B99" s="21" t="s">
        <v>89</v>
      </c>
      <c r="C99" s="7" t="s">
        <v>185</v>
      </c>
    </row>
    <row r="100" spans="1:3" x14ac:dyDescent="0.25">
      <c r="A100" s="20">
        <f>A99+1</f>
        <v>91</v>
      </c>
      <c r="B100" s="21" t="s">
        <v>90</v>
      </c>
      <c r="C100" s="7" t="s">
        <v>186</v>
      </c>
    </row>
    <row r="101" spans="1:3" x14ac:dyDescent="0.25">
      <c r="A101" s="20">
        <f t="shared" ref="A101:A105" si="4">A100+1</f>
        <v>92</v>
      </c>
      <c r="B101" s="21" t="s">
        <v>91</v>
      </c>
      <c r="C101" s="7" t="s">
        <v>185</v>
      </c>
    </row>
    <row r="102" spans="1:3" x14ac:dyDescent="0.25">
      <c r="A102" s="20">
        <f t="shared" si="4"/>
        <v>93</v>
      </c>
      <c r="B102" s="21" t="s">
        <v>92</v>
      </c>
      <c r="C102" s="7" t="s">
        <v>187</v>
      </c>
    </row>
    <row r="103" spans="1:3" x14ac:dyDescent="0.25">
      <c r="A103" s="20">
        <f t="shared" si="4"/>
        <v>94</v>
      </c>
      <c r="B103" s="21" t="s">
        <v>93</v>
      </c>
      <c r="C103" s="7" t="s">
        <v>185</v>
      </c>
    </row>
    <row r="104" spans="1:3" x14ac:dyDescent="0.25">
      <c r="A104" s="20">
        <f t="shared" si="4"/>
        <v>95</v>
      </c>
      <c r="B104" s="21" t="s">
        <v>94</v>
      </c>
      <c r="C104" s="7" t="s">
        <v>185</v>
      </c>
    </row>
    <row r="105" spans="1:3" x14ac:dyDescent="0.25">
      <c r="A105" s="20">
        <f t="shared" si="4"/>
        <v>96</v>
      </c>
      <c r="B105" s="21" t="s">
        <v>95</v>
      </c>
      <c r="C105" s="7" t="s">
        <v>186</v>
      </c>
    </row>
    <row r="106" spans="1:3" x14ac:dyDescent="0.25">
      <c r="A106" s="42" t="s">
        <v>232</v>
      </c>
      <c r="B106" s="43"/>
      <c r="C106" s="44"/>
    </row>
    <row r="107" spans="1:3" x14ac:dyDescent="0.25">
      <c r="A107" s="20">
        <f>A105+1</f>
        <v>97</v>
      </c>
      <c r="B107" s="21" t="s">
        <v>96</v>
      </c>
      <c r="C107" s="7" t="s">
        <v>188</v>
      </c>
    </row>
    <row r="108" spans="1:3" x14ac:dyDescent="0.25">
      <c r="A108" s="20">
        <f>A107+1</f>
        <v>98</v>
      </c>
      <c r="B108" s="21" t="s">
        <v>97</v>
      </c>
      <c r="C108" s="7" t="s">
        <v>189</v>
      </c>
    </row>
    <row r="109" spans="1:3" x14ac:dyDescent="0.25">
      <c r="A109" s="20">
        <f t="shared" ref="A109:A113" si="5">A108+1</f>
        <v>99</v>
      </c>
      <c r="B109" s="21" t="s">
        <v>98</v>
      </c>
      <c r="C109" s="7" t="s">
        <v>190</v>
      </c>
    </row>
    <row r="110" spans="1:3" x14ac:dyDescent="0.25">
      <c r="A110" s="20">
        <f t="shared" si="5"/>
        <v>100</v>
      </c>
      <c r="B110" s="21" t="s">
        <v>99</v>
      </c>
      <c r="C110" s="7" t="s">
        <v>191</v>
      </c>
    </row>
    <row r="111" spans="1:3" x14ac:dyDescent="0.25">
      <c r="A111" s="20">
        <f t="shared" si="5"/>
        <v>101</v>
      </c>
      <c r="B111" s="21" t="s">
        <v>100</v>
      </c>
      <c r="C111" s="7" t="s">
        <v>192</v>
      </c>
    </row>
    <row r="112" spans="1:3" x14ac:dyDescent="0.25">
      <c r="A112" s="20">
        <f t="shared" si="5"/>
        <v>102</v>
      </c>
      <c r="B112" s="21" t="s">
        <v>101</v>
      </c>
      <c r="C112" s="7" t="s">
        <v>193</v>
      </c>
    </row>
    <row r="113" spans="1:3" x14ac:dyDescent="0.25">
      <c r="A113" s="20">
        <f t="shared" si="5"/>
        <v>103</v>
      </c>
      <c r="B113" s="21" t="s">
        <v>102</v>
      </c>
      <c r="C113" s="7" t="s">
        <v>194</v>
      </c>
    </row>
    <row r="114" spans="1:3" x14ac:dyDescent="0.25">
      <c r="A114" s="39" t="s">
        <v>303</v>
      </c>
      <c r="B114" s="40"/>
      <c r="C114" s="41"/>
    </row>
    <row r="115" spans="1:3" x14ac:dyDescent="0.25">
      <c r="A115" s="20">
        <f>A113+1</f>
        <v>104</v>
      </c>
      <c r="B115" s="21" t="s">
        <v>103</v>
      </c>
      <c r="C115" s="7" t="s">
        <v>195</v>
      </c>
    </row>
    <row r="116" spans="1:3" x14ac:dyDescent="0.25">
      <c r="A116" s="39" t="s">
        <v>233</v>
      </c>
      <c r="B116" s="40"/>
      <c r="C116" s="41"/>
    </row>
    <row r="117" spans="1:3" x14ac:dyDescent="0.25">
      <c r="A117" s="20">
        <f>A115+1</f>
        <v>105</v>
      </c>
      <c r="B117" s="21" t="s">
        <v>104</v>
      </c>
      <c r="C117" s="7" t="s">
        <v>196</v>
      </c>
    </row>
    <row r="118" spans="1:3" x14ac:dyDescent="0.25">
      <c r="A118" s="20">
        <f>A117+1</f>
        <v>106</v>
      </c>
      <c r="B118" s="21" t="s">
        <v>105</v>
      </c>
      <c r="C118" s="7" t="s">
        <v>197</v>
      </c>
    </row>
    <row r="119" spans="1:3" x14ac:dyDescent="0.25">
      <c r="A119" s="20">
        <f t="shared" ref="A119:A122" si="6">A118+1</f>
        <v>107</v>
      </c>
      <c r="B119" s="21" t="s">
        <v>106</v>
      </c>
      <c r="C119" s="7" t="s">
        <v>198</v>
      </c>
    </row>
    <row r="120" spans="1:3" x14ac:dyDescent="0.25">
      <c r="A120" s="20">
        <f t="shared" si="6"/>
        <v>108</v>
      </c>
      <c r="B120" s="21" t="s">
        <v>107</v>
      </c>
      <c r="C120" s="7" t="s">
        <v>199</v>
      </c>
    </row>
    <row r="121" spans="1:3" x14ac:dyDescent="0.25">
      <c r="A121" s="20">
        <f t="shared" si="6"/>
        <v>109</v>
      </c>
      <c r="B121" s="21" t="s">
        <v>108</v>
      </c>
      <c r="C121" s="7" t="s">
        <v>197</v>
      </c>
    </row>
    <row r="122" spans="1:3" x14ac:dyDescent="0.25">
      <c r="A122" s="20">
        <f t="shared" si="6"/>
        <v>110</v>
      </c>
      <c r="B122" s="21" t="s">
        <v>109</v>
      </c>
      <c r="C122" s="7" t="s">
        <v>200</v>
      </c>
    </row>
    <row r="123" spans="1:3" x14ac:dyDescent="0.25">
      <c r="A123" s="39" t="s">
        <v>234</v>
      </c>
      <c r="B123" s="40"/>
      <c r="C123" s="41"/>
    </row>
    <row r="124" spans="1:3" x14ac:dyDescent="0.25">
      <c r="A124" s="20">
        <f>A122+1</f>
        <v>111</v>
      </c>
      <c r="B124" s="21" t="s">
        <v>110</v>
      </c>
      <c r="C124" s="7" t="s">
        <v>201</v>
      </c>
    </row>
    <row r="125" spans="1:3" x14ac:dyDescent="0.25">
      <c r="A125" s="20">
        <f>A124+1</f>
        <v>112</v>
      </c>
      <c r="B125" s="21" t="s">
        <v>111</v>
      </c>
      <c r="C125" s="7" t="s">
        <v>201</v>
      </c>
    </row>
    <row r="126" spans="1:3" x14ac:dyDescent="0.25">
      <c r="A126" s="20">
        <f t="shared" ref="A126:A128" si="7">A125+1</f>
        <v>113</v>
      </c>
      <c r="B126" s="21" t="s">
        <v>112</v>
      </c>
      <c r="C126" s="7" t="s">
        <v>201</v>
      </c>
    </row>
    <row r="127" spans="1:3" x14ac:dyDescent="0.25">
      <c r="A127" s="20">
        <f t="shared" si="7"/>
        <v>114</v>
      </c>
      <c r="B127" s="21" t="s">
        <v>113</v>
      </c>
      <c r="C127" s="7" t="s">
        <v>201</v>
      </c>
    </row>
    <row r="128" spans="1:3" x14ac:dyDescent="0.25">
      <c r="A128" s="20">
        <f t="shared" si="7"/>
        <v>115</v>
      </c>
      <c r="B128" s="21" t="s">
        <v>114</v>
      </c>
      <c r="C128" s="7" t="s">
        <v>202</v>
      </c>
    </row>
    <row r="129" spans="1:3" x14ac:dyDescent="0.25">
      <c r="A129" s="39" t="s">
        <v>235</v>
      </c>
      <c r="B129" s="40"/>
      <c r="C129" s="41"/>
    </row>
    <row r="130" spans="1:3" x14ac:dyDescent="0.25">
      <c r="A130" s="20">
        <f>A128+1</f>
        <v>116</v>
      </c>
      <c r="B130" s="21" t="s">
        <v>115</v>
      </c>
      <c r="C130" s="7" t="s">
        <v>203</v>
      </c>
    </row>
    <row r="131" spans="1:3" x14ac:dyDescent="0.25">
      <c r="A131" s="42" t="s">
        <v>236</v>
      </c>
      <c r="B131" s="43"/>
      <c r="C131" s="44"/>
    </row>
    <row r="132" spans="1:3" x14ac:dyDescent="0.25">
      <c r="A132" s="20">
        <f>A130+1</f>
        <v>117</v>
      </c>
      <c r="B132" s="21" t="s">
        <v>116</v>
      </c>
      <c r="C132" s="7" t="s">
        <v>204</v>
      </c>
    </row>
    <row r="133" spans="1:3" x14ac:dyDescent="0.25">
      <c r="A133" s="20">
        <f>A132+1</f>
        <v>118</v>
      </c>
      <c r="B133" s="21" t="s">
        <v>117</v>
      </c>
      <c r="C133" s="7" t="s">
        <v>205</v>
      </c>
    </row>
    <row r="134" spans="1:3" x14ac:dyDescent="0.25">
      <c r="A134" s="20">
        <f t="shared" ref="A134:A158" si="8">A133+1</f>
        <v>119</v>
      </c>
      <c r="B134" s="21" t="s">
        <v>118</v>
      </c>
      <c r="C134" s="7" t="s">
        <v>206</v>
      </c>
    </row>
    <row r="135" spans="1:3" x14ac:dyDescent="0.25">
      <c r="A135" s="20">
        <f t="shared" si="8"/>
        <v>120</v>
      </c>
      <c r="B135" s="21" t="s">
        <v>119</v>
      </c>
      <c r="C135" s="7" t="s">
        <v>206</v>
      </c>
    </row>
    <row r="136" spans="1:3" x14ac:dyDescent="0.25">
      <c r="A136" s="20">
        <f t="shared" si="8"/>
        <v>121</v>
      </c>
      <c r="B136" s="21" t="s">
        <v>120</v>
      </c>
      <c r="C136" s="7" t="s">
        <v>207</v>
      </c>
    </row>
    <row r="137" spans="1:3" x14ac:dyDescent="0.25">
      <c r="A137" s="20">
        <f t="shared" si="8"/>
        <v>122</v>
      </c>
      <c r="B137" s="21" t="s">
        <v>121</v>
      </c>
      <c r="C137" s="7" t="s">
        <v>208</v>
      </c>
    </row>
    <row r="138" spans="1:3" x14ac:dyDescent="0.25">
      <c r="A138" s="20">
        <f t="shared" si="8"/>
        <v>123</v>
      </c>
      <c r="B138" s="21" t="s">
        <v>122</v>
      </c>
      <c r="C138" s="7" t="s">
        <v>209</v>
      </c>
    </row>
    <row r="139" spans="1:3" x14ac:dyDescent="0.25">
      <c r="A139" s="20">
        <f t="shared" si="8"/>
        <v>124</v>
      </c>
      <c r="B139" s="21" t="s">
        <v>123</v>
      </c>
      <c r="C139" s="7" t="s">
        <v>210</v>
      </c>
    </row>
    <row r="140" spans="1:3" x14ac:dyDescent="0.25">
      <c r="A140" s="20">
        <f t="shared" si="8"/>
        <v>125</v>
      </c>
      <c r="B140" s="21" t="s">
        <v>124</v>
      </c>
      <c r="C140" s="7" t="s">
        <v>211</v>
      </c>
    </row>
    <row r="141" spans="1:3" x14ac:dyDescent="0.25">
      <c r="A141" s="20">
        <f t="shared" si="8"/>
        <v>126</v>
      </c>
      <c r="B141" s="21" t="s">
        <v>125</v>
      </c>
      <c r="C141" s="7" t="s">
        <v>212</v>
      </c>
    </row>
    <row r="142" spans="1:3" x14ac:dyDescent="0.25">
      <c r="A142" s="20">
        <f t="shared" si="8"/>
        <v>127</v>
      </c>
      <c r="B142" s="21" t="s">
        <v>126</v>
      </c>
      <c r="C142" s="7" t="s">
        <v>213</v>
      </c>
    </row>
    <row r="143" spans="1:3" x14ac:dyDescent="0.25">
      <c r="A143" s="20">
        <f t="shared" si="8"/>
        <v>128</v>
      </c>
      <c r="B143" s="21" t="s">
        <v>127</v>
      </c>
      <c r="C143" s="7" t="s">
        <v>214</v>
      </c>
    </row>
    <row r="144" spans="1:3" x14ac:dyDescent="0.25">
      <c r="A144" s="20">
        <f t="shared" si="8"/>
        <v>129</v>
      </c>
      <c r="B144" s="21" t="s">
        <v>128</v>
      </c>
      <c r="C144" s="7" t="s">
        <v>215</v>
      </c>
    </row>
    <row r="145" spans="1:3" x14ac:dyDescent="0.25">
      <c r="A145" s="20">
        <f t="shared" si="8"/>
        <v>130</v>
      </c>
      <c r="B145" s="21" t="s">
        <v>129</v>
      </c>
      <c r="C145" s="7" t="s">
        <v>216</v>
      </c>
    </row>
    <row r="146" spans="1:3" x14ac:dyDescent="0.25">
      <c r="A146" s="20">
        <f t="shared" si="8"/>
        <v>131</v>
      </c>
      <c r="B146" s="21" t="s">
        <v>130</v>
      </c>
      <c r="C146" s="7" t="s">
        <v>217</v>
      </c>
    </row>
    <row r="147" spans="1:3" x14ac:dyDescent="0.25">
      <c r="A147" s="20">
        <f t="shared" si="8"/>
        <v>132</v>
      </c>
      <c r="B147" s="21" t="s">
        <v>131</v>
      </c>
      <c r="C147" s="7" t="s">
        <v>218</v>
      </c>
    </row>
    <row r="148" spans="1:3" x14ac:dyDescent="0.25">
      <c r="A148" s="20">
        <f t="shared" si="8"/>
        <v>133</v>
      </c>
      <c r="B148" s="21" t="s">
        <v>132</v>
      </c>
      <c r="C148" s="7" t="s">
        <v>219</v>
      </c>
    </row>
    <row r="149" spans="1:3" x14ac:dyDescent="0.25">
      <c r="A149" s="20">
        <f t="shared" si="8"/>
        <v>134</v>
      </c>
      <c r="B149" s="21" t="s">
        <v>133</v>
      </c>
      <c r="C149" s="7" t="s">
        <v>220</v>
      </c>
    </row>
    <row r="150" spans="1:3" x14ac:dyDescent="0.25">
      <c r="A150" s="20">
        <f t="shared" si="8"/>
        <v>135</v>
      </c>
      <c r="B150" s="21" t="s">
        <v>134</v>
      </c>
      <c r="C150" s="7" t="s">
        <v>221</v>
      </c>
    </row>
    <row r="151" spans="1:3" x14ac:dyDescent="0.25">
      <c r="A151" s="20">
        <f t="shared" si="8"/>
        <v>136</v>
      </c>
      <c r="B151" s="21" t="s">
        <v>135</v>
      </c>
      <c r="C151" s="7" t="s">
        <v>222</v>
      </c>
    </row>
    <row r="152" spans="1:3" x14ac:dyDescent="0.25">
      <c r="A152" s="20">
        <f t="shared" si="8"/>
        <v>137</v>
      </c>
      <c r="B152" s="21" t="s">
        <v>136</v>
      </c>
      <c r="C152" s="7" t="s">
        <v>223</v>
      </c>
    </row>
    <row r="153" spans="1:3" x14ac:dyDescent="0.25">
      <c r="A153" s="20">
        <f t="shared" si="8"/>
        <v>138</v>
      </c>
      <c r="B153" s="21" t="s">
        <v>137</v>
      </c>
      <c r="C153" s="7" t="s">
        <v>255</v>
      </c>
    </row>
    <row r="154" spans="1:3" x14ac:dyDescent="0.25">
      <c r="A154" s="20">
        <f t="shared" si="8"/>
        <v>139</v>
      </c>
      <c r="B154" s="21" t="s">
        <v>138</v>
      </c>
      <c r="C154" s="7" t="s">
        <v>224</v>
      </c>
    </row>
    <row r="155" spans="1:3" x14ac:dyDescent="0.25">
      <c r="A155" s="20">
        <f t="shared" si="8"/>
        <v>140</v>
      </c>
      <c r="B155" s="21" t="s">
        <v>139</v>
      </c>
      <c r="C155" s="7" t="s">
        <v>225</v>
      </c>
    </row>
    <row r="156" spans="1:3" x14ac:dyDescent="0.25">
      <c r="A156" s="20">
        <f t="shared" si="8"/>
        <v>141</v>
      </c>
      <c r="B156" s="21" t="s">
        <v>140</v>
      </c>
      <c r="C156" s="7" t="s">
        <v>226</v>
      </c>
    </row>
    <row r="157" spans="1:3" x14ac:dyDescent="0.25">
      <c r="A157" s="20">
        <f t="shared" si="8"/>
        <v>142</v>
      </c>
      <c r="B157" s="21" t="s">
        <v>141</v>
      </c>
      <c r="C157" s="7" t="s">
        <v>220</v>
      </c>
    </row>
    <row r="158" spans="1:3" x14ac:dyDescent="0.25">
      <c r="A158" s="20">
        <f t="shared" si="8"/>
        <v>143</v>
      </c>
      <c r="B158" s="21" t="s">
        <v>142</v>
      </c>
      <c r="C158" s="7" t="s">
        <v>227</v>
      </c>
    </row>
    <row r="159" spans="1:3" x14ac:dyDescent="0.25">
      <c r="A159" s="39" t="s">
        <v>237</v>
      </c>
      <c r="B159" s="40"/>
      <c r="C159" s="41"/>
    </row>
    <row r="160" spans="1:3" x14ac:dyDescent="0.25">
      <c r="A160" s="20">
        <f>A158+1</f>
        <v>144</v>
      </c>
      <c r="B160" s="21" t="s">
        <v>143</v>
      </c>
      <c r="C160" s="7" t="s">
        <v>228</v>
      </c>
    </row>
    <row r="161" spans="1:3" x14ac:dyDescent="0.25">
      <c r="A161" s="20">
        <f>A160+1</f>
        <v>145</v>
      </c>
      <c r="B161" s="21" t="s">
        <v>144</v>
      </c>
      <c r="C161" s="7" t="s">
        <v>229</v>
      </c>
    </row>
    <row r="162" spans="1:3" x14ac:dyDescent="0.25">
      <c r="A162" s="20">
        <f>A161+1</f>
        <v>146</v>
      </c>
      <c r="B162" s="21" t="s">
        <v>145</v>
      </c>
      <c r="C162" s="7" t="s">
        <v>230</v>
      </c>
    </row>
  </sheetData>
  <mergeCells count="14">
    <mergeCell ref="A2:B2"/>
    <mergeCell ref="A159:C159"/>
    <mergeCell ref="A106:C106"/>
    <mergeCell ref="A114:C114"/>
    <mergeCell ref="A116:C116"/>
    <mergeCell ref="A123:C123"/>
    <mergeCell ref="A129:C129"/>
    <mergeCell ref="A131:C131"/>
    <mergeCell ref="A98:C98"/>
    <mergeCell ref="A4:C4"/>
    <mergeCell ref="A42:C42"/>
    <mergeCell ref="A62:C62"/>
    <mergeCell ref="A79:C79"/>
    <mergeCell ref="A95:C95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22"/>
  <sheetViews>
    <sheetView workbookViewId="0"/>
  </sheetViews>
  <sheetFormatPr defaultColWidth="9.140625" defaultRowHeight="15" x14ac:dyDescent="0.25"/>
  <cols>
    <col min="1" max="1" width="7.7109375" style="33" customWidth="1"/>
    <col min="2" max="2" width="19.42578125" style="5" customWidth="1"/>
    <col min="3" max="3" width="59.7109375" style="5" customWidth="1"/>
    <col min="4" max="4" width="35.5703125" style="2" customWidth="1"/>
    <col min="5" max="16384" width="9.140625" style="5"/>
  </cols>
  <sheetData>
    <row r="1" spans="1:6" x14ac:dyDescent="0.25">
      <c r="A1" s="8" t="s">
        <v>307</v>
      </c>
    </row>
    <row r="2" spans="1:6" x14ac:dyDescent="0.25">
      <c r="A2" s="8" t="s">
        <v>305</v>
      </c>
    </row>
    <row r="3" spans="1:6" s="34" customFormat="1" x14ac:dyDescent="0.25">
      <c r="A3" s="30" t="s">
        <v>254</v>
      </c>
      <c r="B3" s="30" t="s">
        <v>252</v>
      </c>
      <c r="C3" s="30" t="s">
        <v>293</v>
      </c>
      <c r="D3" s="30" t="s">
        <v>253</v>
      </c>
    </row>
    <row r="4" spans="1:6" x14ac:dyDescent="0.25">
      <c r="A4" s="31">
        <v>1</v>
      </c>
      <c r="B4" s="11" t="s">
        <v>10</v>
      </c>
      <c r="C4" s="11" t="s">
        <v>146</v>
      </c>
      <c r="D4" s="11" t="s">
        <v>246</v>
      </c>
    </row>
    <row r="5" spans="1:6" x14ac:dyDescent="0.25">
      <c r="A5" s="32">
        <v>2</v>
      </c>
      <c r="B5" s="6" t="s">
        <v>36</v>
      </c>
      <c r="C5" s="6" t="s">
        <v>238</v>
      </c>
      <c r="D5" s="6" t="s">
        <v>246</v>
      </c>
    </row>
    <row r="6" spans="1:6" x14ac:dyDescent="0.25">
      <c r="A6" s="32">
        <v>3</v>
      </c>
      <c r="B6" s="6" t="s">
        <v>24</v>
      </c>
      <c r="C6" s="6" t="s">
        <v>146</v>
      </c>
      <c r="D6" s="6" t="s">
        <v>246</v>
      </c>
      <c r="E6" s="3"/>
    </row>
    <row r="7" spans="1:6" x14ac:dyDescent="0.25">
      <c r="A7" s="32">
        <v>4</v>
      </c>
      <c r="B7" s="6" t="s">
        <v>34</v>
      </c>
      <c r="C7" s="6" t="s">
        <v>239</v>
      </c>
      <c r="D7" s="6" t="s">
        <v>246</v>
      </c>
      <c r="E7" s="3"/>
    </row>
    <row r="8" spans="1:6" x14ac:dyDescent="0.25">
      <c r="A8" s="32">
        <v>5</v>
      </c>
      <c r="B8" s="6" t="s">
        <v>15</v>
      </c>
      <c r="C8" s="6" t="s">
        <v>146</v>
      </c>
      <c r="D8" s="6" t="s">
        <v>246</v>
      </c>
    </row>
    <row r="9" spans="1:6" x14ac:dyDescent="0.25">
      <c r="A9" s="32">
        <v>6</v>
      </c>
      <c r="B9" s="6" t="s">
        <v>6</v>
      </c>
      <c r="C9" s="6" t="s">
        <v>240</v>
      </c>
      <c r="D9" s="6" t="s">
        <v>246</v>
      </c>
      <c r="E9" s="4"/>
    </row>
    <row r="10" spans="1:6" x14ac:dyDescent="0.25">
      <c r="A10" s="32">
        <v>7</v>
      </c>
      <c r="B10" s="6" t="s">
        <v>86</v>
      </c>
      <c r="C10" s="6" t="s">
        <v>241</v>
      </c>
      <c r="D10" s="6" t="s">
        <v>247</v>
      </c>
      <c r="E10" s="4"/>
    </row>
    <row r="11" spans="1:6" x14ac:dyDescent="0.25">
      <c r="A11" s="32">
        <v>8</v>
      </c>
      <c r="B11" s="6" t="s">
        <v>100</v>
      </c>
      <c r="C11" s="6" t="s">
        <v>192</v>
      </c>
      <c r="D11" s="6" t="s">
        <v>248</v>
      </c>
    </row>
    <row r="12" spans="1:6" x14ac:dyDescent="0.25">
      <c r="A12" s="32">
        <v>9</v>
      </c>
      <c r="B12" s="6" t="s">
        <v>99</v>
      </c>
      <c r="C12" s="6" t="s">
        <v>191</v>
      </c>
      <c r="D12" s="10" t="s">
        <v>248</v>
      </c>
    </row>
    <row r="13" spans="1:6" x14ac:dyDescent="0.25">
      <c r="A13" s="32">
        <v>10</v>
      </c>
      <c r="B13" s="6" t="s">
        <v>104</v>
      </c>
      <c r="C13" s="7" t="s">
        <v>196</v>
      </c>
      <c r="D13" s="12" t="s">
        <v>257</v>
      </c>
      <c r="E13" s="9"/>
      <c r="F13" s="9"/>
    </row>
    <row r="14" spans="1:6" x14ac:dyDescent="0.25">
      <c r="A14" s="32">
        <v>11</v>
      </c>
      <c r="B14" s="6" t="s">
        <v>111</v>
      </c>
      <c r="C14" s="6" t="s">
        <v>242</v>
      </c>
      <c r="D14" s="11" t="s">
        <v>249</v>
      </c>
      <c r="E14" s="4"/>
    </row>
    <row r="15" spans="1:6" x14ac:dyDescent="0.25">
      <c r="A15" s="32">
        <v>12</v>
      </c>
      <c r="B15" s="6" t="s">
        <v>115</v>
      </c>
      <c r="C15" s="6" t="s">
        <v>203</v>
      </c>
      <c r="D15" s="6" t="s">
        <v>250</v>
      </c>
    </row>
    <row r="16" spans="1:6" x14ac:dyDescent="0.25">
      <c r="A16" s="32">
        <v>13</v>
      </c>
      <c r="B16" s="6" t="s">
        <v>141</v>
      </c>
      <c r="C16" s="6" t="s">
        <v>243</v>
      </c>
      <c r="D16" s="6" t="s">
        <v>251</v>
      </c>
    </row>
    <row r="17" spans="1:4" x14ac:dyDescent="0.25">
      <c r="A17" s="32">
        <v>14</v>
      </c>
      <c r="B17" s="6" t="s">
        <v>137</v>
      </c>
      <c r="C17" s="6" t="s">
        <v>244</v>
      </c>
      <c r="D17" s="6" t="s">
        <v>251</v>
      </c>
    </row>
    <row r="18" spans="1:4" x14ac:dyDescent="0.25">
      <c r="A18" s="32">
        <v>15</v>
      </c>
      <c r="B18" s="6" t="s">
        <v>131</v>
      </c>
      <c r="C18" s="6" t="s">
        <v>245</v>
      </c>
      <c r="D18" s="6" t="s">
        <v>251</v>
      </c>
    </row>
    <row r="19" spans="1:4" x14ac:dyDescent="0.25">
      <c r="B19" s="2"/>
      <c r="C19" s="2"/>
    </row>
    <row r="20" spans="1:4" x14ac:dyDescent="0.25">
      <c r="B20" s="2"/>
      <c r="C20" s="2"/>
    </row>
    <row r="21" spans="1:4" x14ac:dyDescent="0.25">
      <c r="B21" s="2"/>
      <c r="C21" s="2"/>
    </row>
    <row r="22" spans="1:4" x14ac:dyDescent="0.25">
      <c r="B22" s="2"/>
      <c r="C22" s="2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29"/>
  <sheetViews>
    <sheetView tabSelected="1" workbookViewId="0">
      <selection activeCell="Q16" sqref="Q16"/>
    </sheetView>
  </sheetViews>
  <sheetFormatPr defaultRowHeight="20.100000000000001" customHeight="1" x14ac:dyDescent="0.25"/>
  <cols>
    <col min="1" max="1" width="12.7109375" style="28" customWidth="1"/>
    <col min="2" max="2" width="13.85546875" customWidth="1"/>
    <col min="3" max="10" width="6.5703125" customWidth="1"/>
  </cols>
  <sheetData>
    <row r="1" spans="1:12" ht="20.100000000000001" customHeight="1" x14ac:dyDescent="0.25">
      <c r="A1" s="45" t="s">
        <v>307</v>
      </c>
      <c r="B1" s="45"/>
      <c r="C1" s="45"/>
      <c r="D1" s="45"/>
      <c r="E1" s="45"/>
      <c r="F1" s="45"/>
      <c r="G1" s="45"/>
      <c r="H1" s="45"/>
      <c r="I1" s="45"/>
      <c r="J1" s="45"/>
      <c r="K1" s="45"/>
    </row>
    <row r="2" spans="1:12" ht="20.100000000000001" customHeight="1" x14ac:dyDescent="0.25">
      <c r="A2" s="45" t="s">
        <v>306</v>
      </c>
      <c r="B2" s="45"/>
      <c r="C2" s="45"/>
      <c r="D2" s="37"/>
      <c r="E2" s="37"/>
      <c r="F2" s="37"/>
      <c r="G2" s="37"/>
      <c r="H2" s="37"/>
      <c r="I2" s="37"/>
      <c r="J2" s="37"/>
      <c r="K2" s="37"/>
    </row>
    <row r="3" spans="1:12" ht="20.100000000000001" customHeight="1" x14ac:dyDescent="0.25">
      <c r="A3" s="13" t="s">
        <v>258</v>
      </c>
      <c r="B3" s="13"/>
      <c r="C3" s="13"/>
      <c r="D3" s="14"/>
      <c r="E3" s="13"/>
      <c r="F3" s="13"/>
      <c r="G3" s="13"/>
      <c r="H3" s="13"/>
      <c r="I3" s="13"/>
      <c r="J3" s="13"/>
      <c r="K3" s="13"/>
      <c r="L3" s="13"/>
    </row>
    <row r="4" spans="1:12" ht="20.100000000000001" customHeight="1" x14ac:dyDescent="0.25">
      <c r="A4" s="26"/>
      <c r="B4" s="13"/>
      <c r="C4" s="47" t="s">
        <v>283</v>
      </c>
      <c r="D4" s="47"/>
      <c r="E4" s="47"/>
      <c r="F4" s="47"/>
      <c r="G4" s="47"/>
      <c r="H4" s="47"/>
      <c r="I4" s="47"/>
      <c r="J4" s="47"/>
      <c r="K4" s="13"/>
      <c r="L4" s="13"/>
    </row>
    <row r="5" spans="1:12" ht="30" x14ac:dyDescent="0.25">
      <c r="A5" s="27" t="s">
        <v>295</v>
      </c>
      <c r="B5" s="13"/>
      <c r="C5" s="48" t="s">
        <v>292</v>
      </c>
      <c r="D5" s="48"/>
      <c r="E5" s="48" t="s">
        <v>289</v>
      </c>
      <c r="F5" s="48"/>
      <c r="G5" s="48" t="s">
        <v>290</v>
      </c>
      <c r="H5" s="48"/>
      <c r="I5" s="48" t="s">
        <v>291</v>
      </c>
      <c r="J5" s="48"/>
      <c r="K5" s="13"/>
      <c r="L5" s="13"/>
    </row>
    <row r="6" spans="1:12" ht="20.100000000000001" customHeight="1" x14ac:dyDescent="0.25">
      <c r="A6" s="26"/>
      <c r="B6" s="15" t="s">
        <v>259</v>
      </c>
      <c r="C6" s="35" t="s">
        <v>285</v>
      </c>
      <c r="D6" s="35" t="s">
        <v>286</v>
      </c>
      <c r="E6" s="35" t="s">
        <v>287</v>
      </c>
      <c r="F6" s="35" t="s">
        <v>288</v>
      </c>
      <c r="G6" s="35" t="s">
        <v>287</v>
      </c>
      <c r="H6" s="35" t="s">
        <v>288</v>
      </c>
      <c r="I6" s="35" t="s">
        <v>287</v>
      </c>
      <c r="J6" s="35" t="s">
        <v>288</v>
      </c>
      <c r="K6" s="15" t="s">
        <v>260</v>
      </c>
      <c r="L6" s="15"/>
    </row>
    <row r="7" spans="1:12" ht="20.100000000000001" customHeight="1" x14ac:dyDescent="0.25">
      <c r="A7" s="27"/>
      <c r="B7" s="13" t="s">
        <v>261</v>
      </c>
      <c r="C7" s="18">
        <v>5.51</v>
      </c>
      <c r="D7" s="18">
        <v>2.21</v>
      </c>
      <c r="E7" s="18">
        <v>10</v>
      </c>
      <c r="F7" s="18">
        <v>15.63</v>
      </c>
      <c r="G7" s="18">
        <v>20.98</v>
      </c>
      <c r="H7" s="18">
        <v>17.78</v>
      </c>
      <c r="I7" s="18">
        <v>8.4700000000000006</v>
      </c>
      <c r="J7" s="18">
        <v>19.420000000000002</v>
      </c>
      <c r="K7" s="13" t="s">
        <v>262</v>
      </c>
      <c r="L7" s="13"/>
    </row>
    <row r="8" spans="1:12" ht="20.100000000000001" customHeight="1" x14ac:dyDescent="0.25">
      <c r="A8" s="26"/>
      <c r="B8" s="13" t="s">
        <v>263</v>
      </c>
      <c r="C8" s="18">
        <v>18.010000000000002</v>
      </c>
      <c r="D8" s="18">
        <v>7.56</v>
      </c>
      <c r="E8" s="18">
        <v>39.36</v>
      </c>
      <c r="F8" s="18">
        <v>27.15</v>
      </c>
      <c r="G8" s="18">
        <v>2.09</v>
      </c>
      <c r="H8" s="18">
        <v>2.99</v>
      </c>
      <c r="I8" s="18">
        <v>0.31</v>
      </c>
      <c r="J8" s="18">
        <v>2.52</v>
      </c>
      <c r="K8" s="13" t="s">
        <v>264</v>
      </c>
      <c r="L8" s="13"/>
    </row>
    <row r="9" spans="1:12" ht="20.100000000000001" customHeight="1" x14ac:dyDescent="0.25">
      <c r="A9" s="26"/>
      <c r="B9" s="13" t="s">
        <v>265</v>
      </c>
      <c r="C9" s="18">
        <v>8.8699999999999992</v>
      </c>
      <c r="D9" s="18">
        <v>8.3000000000000007</v>
      </c>
      <c r="E9" s="18">
        <v>43.71</v>
      </c>
      <c r="F9" s="18">
        <v>7.3</v>
      </c>
      <c r="G9" s="18">
        <v>14.44</v>
      </c>
      <c r="H9" s="18">
        <v>8.17</v>
      </c>
      <c r="I9" s="18">
        <v>4.47</v>
      </c>
      <c r="J9" s="18">
        <v>4.75</v>
      </c>
      <c r="K9" s="13"/>
      <c r="L9" s="13"/>
    </row>
    <row r="10" spans="1:12" ht="20.100000000000001" customHeight="1" x14ac:dyDescent="0.25">
      <c r="A10" s="26"/>
      <c r="B10" s="13" t="s">
        <v>266</v>
      </c>
      <c r="C10" s="18">
        <v>1.85</v>
      </c>
      <c r="D10" s="18">
        <v>0.02</v>
      </c>
      <c r="E10" s="18">
        <v>0.8</v>
      </c>
      <c r="F10" s="18">
        <v>0.22</v>
      </c>
      <c r="G10" s="18">
        <v>68.62</v>
      </c>
      <c r="H10" s="18">
        <v>23.81</v>
      </c>
      <c r="I10" s="18">
        <v>4.51</v>
      </c>
      <c r="J10" s="18">
        <v>0.17</v>
      </c>
      <c r="K10" s="13" t="s">
        <v>267</v>
      </c>
      <c r="L10" s="13"/>
    </row>
    <row r="11" spans="1:12" ht="20.100000000000001" customHeight="1" x14ac:dyDescent="0.25">
      <c r="A11" s="26"/>
      <c r="B11" s="13" t="s">
        <v>268</v>
      </c>
      <c r="C11" s="18">
        <v>21.37</v>
      </c>
      <c r="D11" s="18">
        <v>8.0299999999999994</v>
      </c>
      <c r="E11" s="18">
        <v>34.57</v>
      </c>
      <c r="F11" s="18">
        <v>18.52</v>
      </c>
      <c r="G11" s="18">
        <v>3.69</v>
      </c>
      <c r="H11" s="18">
        <v>8.01</v>
      </c>
      <c r="I11" s="18">
        <v>1.39</v>
      </c>
      <c r="J11" s="18">
        <v>4.42</v>
      </c>
      <c r="K11" s="13"/>
      <c r="L11" s="13"/>
    </row>
    <row r="12" spans="1:12" ht="20.100000000000001" customHeight="1" x14ac:dyDescent="0.25">
      <c r="A12" s="27"/>
      <c r="B12" s="13" t="s">
        <v>269</v>
      </c>
      <c r="C12" s="18">
        <v>7.66</v>
      </c>
      <c r="D12" s="18">
        <v>7.13</v>
      </c>
      <c r="E12" s="18">
        <v>9.81</v>
      </c>
      <c r="F12" s="18">
        <v>11.58</v>
      </c>
      <c r="G12" s="18">
        <v>31.05</v>
      </c>
      <c r="H12" s="18">
        <v>25.57</v>
      </c>
      <c r="I12" s="18">
        <v>5.03</v>
      </c>
      <c r="J12" s="18">
        <v>2.17</v>
      </c>
      <c r="K12" s="13"/>
      <c r="L12" s="13"/>
    </row>
    <row r="13" spans="1:12" ht="20.100000000000001" customHeight="1" x14ac:dyDescent="0.25">
      <c r="A13" s="27"/>
      <c r="B13" s="13" t="s">
        <v>270</v>
      </c>
      <c r="C13" s="18">
        <v>0.02</v>
      </c>
      <c r="D13" s="18">
        <v>0.02</v>
      </c>
      <c r="E13" s="18">
        <v>2.0099999999999998</v>
      </c>
      <c r="F13" s="18">
        <v>22.98</v>
      </c>
      <c r="G13" s="18">
        <v>2.31</v>
      </c>
      <c r="H13" s="18">
        <v>17.600000000000001</v>
      </c>
      <c r="I13" s="18">
        <v>42.22</v>
      </c>
      <c r="J13" s="18">
        <v>12.83</v>
      </c>
      <c r="K13" s="13" t="s">
        <v>271</v>
      </c>
      <c r="L13" s="13"/>
    </row>
    <row r="14" spans="1:12" ht="20.100000000000001" customHeight="1" x14ac:dyDescent="0.25">
      <c r="A14" s="27"/>
      <c r="B14" s="13" t="s">
        <v>272</v>
      </c>
      <c r="C14" s="18">
        <v>12.14</v>
      </c>
      <c r="D14" s="18">
        <v>9.59</v>
      </c>
      <c r="E14" s="18">
        <v>29.87</v>
      </c>
      <c r="F14" s="18">
        <v>26.8</v>
      </c>
      <c r="G14" s="18">
        <v>1.76</v>
      </c>
      <c r="H14" s="18">
        <v>6.37</v>
      </c>
      <c r="I14" s="18">
        <v>1.61</v>
      </c>
      <c r="J14" s="18">
        <v>11.87</v>
      </c>
      <c r="K14" s="13" t="s">
        <v>273</v>
      </c>
      <c r="L14" s="13"/>
    </row>
    <row r="15" spans="1:12" ht="20.100000000000001" customHeight="1" x14ac:dyDescent="0.25">
      <c r="A15" s="26"/>
      <c r="B15" s="13" t="s">
        <v>274</v>
      </c>
      <c r="C15" s="18">
        <v>43.99</v>
      </c>
      <c r="D15" s="18">
        <v>22.61</v>
      </c>
      <c r="E15" s="18">
        <v>20.91</v>
      </c>
      <c r="F15" s="18">
        <v>8.99</v>
      </c>
      <c r="G15" s="18">
        <v>0.65</v>
      </c>
      <c r="H15" s="18">
        <v>0.51</v>
      </c>
      <c r="I15" s="18">
        <v>0.44</v>
      </c>
      <c r="J15" s="18">
        <v>1.9</v>
      </c>
      <c r="K15" s="13" t="s">
        <v>275</v>
      </c>
      <c r="L15" s="13"/>
    </row>
    <row r="16" spans="1:12" ht="20.100000000000001" customHeight="1" x14ac:dyDescent="0.25">
      <c r="A16" s="27"/>
      <c r="B16" s="13" t="s">
        <v>276</v>
      </c>
      <c r="C16" s="18">
        <v>9.35</v>
      </c>
      <c r="D16" s="18">
        <v>10.95</v>
      </c>
      <c r="E16" s="18">
        <v>16.18</v>
      </c>
      <c r="F16" s="18">
        <v>17.8</v>
      </c>
      <c r="G16" s="18">
        <v>15.4</v>
      </c>
      <c r="H16" s="18">
        <v>14.24</v>
      </c>
      <c r="I16" s="18">
        <v>11.7</v>
      </c>
      <c r="J16" s="18">
        <v>4.37</v>
      </c>
      <c r="K16" s="13"/>
      <c r="L16" s="13"/>
    </row>
    <row r="17" spans="1:12" ht="20.100000000000001" customHeight="1" x14ac:dyDescent="0.25">
      <c r="A17" s="27"/>
      <c r="B17" s="13" t="s">
        <v>277</v>
      </c>
      <c r="C17" s="18">
        <v>19.37</v>
      </c>
      <c r="D17" s="18">
        <v>15.66</v>
      </c>
      <c r="E17" s="18">
        <v>14.44</v>
      </c>
      <c r="F17" s="18">
        <v>12.87</v>
      </c>
      <c r="G17" s="18">
        <v>3.6</v>
      </c>
      <c r="H17" s="18">
        <v>7.13</v>
      </c>
      <c r="I17" s="18">
        <v>8</v>
      </c>
      <c r="J17" s="18">
        <v>18.93</v>
      </c>
      <c r="K17" s="13" t="s">
        <v>278</v>
      </c>
      <c r="L17" s="13"/>
    </row>
    <row r="18" spans="1:12" ht="20.100000000000001" customHeight="1" x14ac:dyDescent="0.25">
      <c r="A18" s="27"/>
      <c r="B18" s="13" t="s">
        <v>279</v>
      </c>
      <c r="C18" s="18">
        <v>9.86</v>
      </c>
      <c r="D18" s="18">
        <v>6.36</v>
      </c>
      <c r="E18" s="18">
        <v>22.9</v>
      </c>
      <c r="F18" s="18">
        <v>21.27</v>
      </c>
      <c r="G18" s="18">
        <v>15.43</v>
      </c>
      <c r="H18" s="18">
        <v>15.99</v>
      </c>
      <c r="I18" s="18">
        <v>2.93</v>
      </c>
      <c r="J18" s="18">
        <v>5.26</v>
      </c>
      <c r="K18" s="13"/>
      <c r="L18" s="13"/>
    </row>
    <row r="19" spans="1:12" ht="20.100000000000001" customHeight="1" x14ac:dyDescent="0.25">
      <c r="A19" s="27"/>
      <c r="B19" s="13"/>
      <c r="C19" s="13"/>
      <c r="D19" s="14"/>
      <c r="E19" s="13"/>
      <c r="F19" s="13"/>
      <c r="G19" s="13"/>
      <c r="H19" s="13"/>
      <c r="I19" s="13"/>
      <c r="J19" s="13"/>
      <c r="K19" s="13"/>
      <c r="L19" s="13"/>
    </row>
    <row r="20" spans="1:12" ht="20.100000000000001" customHeight="1" x14ac:dyDescent="0.25">
      <c r="A20" s="27"/>
      <c r="B20" s="13"/>
      <c r="C20" s="47" t="s">
        <v>284</v>
      </c>
      <c r="D20" s="47"/>
      <c r="E20" s="47"/>
      <c r="F20" s="47"/>
      <c r="G20" s="47"/>
      <c r="H20" s="47"/>
      <c r="I20" s="47"/>
      <c r="J20" s="47"/>
      <c r="K20" s="13"/>
      <c r="L20" s="13"/>
    </row>
    <row r="21" spans="1:12" ht="29.25" customHeight="1" x14ac:dyDescent="0.25">
      <c r="A21" s="36" t="s">
        <v>296</v>
      </c>
      <c r="B21" s="13"/>
      <c r="C21" s="46" t="s">
        <v>292</v>
      </c>
      <c r="D21" s="46"/>
      <c r="E21" s="46" t="s">
        <v>289</v>
      </c>
      <c r="F21" s="46"/>
      <c r="G21" s="46" t="s">
        <v>290</v>
      </c>
      <c r="H21" s="46"/>
      <c r="I21" s="46" t="s">
        <v>291</v>
      </c>
      <c r="J21" s="46"/>
      <c r="K21" s="13"/>
      <c r="L21" s="13"/>
    </row>
    <row r="22" spans="1:12" ht="20.100000000000001" customHeight="1" x14ac:dyDescent="0.25">
      <c r="A22" s="26"/>
      <c r="B22" s="29" t="s">
        <v>294</v>
      </c>
      <c r="C22" s="35" t="s">
        <v>285</v>
      </c>
      <c r="D22" s="35" t="s">
        <v>286</v>
      </c>
      <c r="E22" s="35" t="s">
        <v>287</v>
      </c>
      <c r="F22" s="35" t="s">
        <v>288</v>
      </c>
      <c r="G22" s="35" t="s">
        <v>287</v>
      </c>
      <c r="H22" s="35" t="s">
        <v>288</v>
      </c>
      <c r="I22" s="35" t="s">
        <v>287</v>
      </c>
      <c r="J22" s="35" t="s">
        <v>288</v>
      </c>
      <c r="K22" s="13"/>
      <c r="L22" s="13"/>
    </row>
    <row r="23" spans="1:12" ht="20.100000000000001" customHeight="1" x14ac:dyDescent="0.25">
      <c r="A23" s="27"/>
      <c r="B23" s="13" t="s">
        <v>280</v>
      </c>
      <c r="C23" s="17">
        <v>0.11764157973174363</v>
      </c>
      <c r="D23" s="17">
        <v>7.2652757078986566E-2</v>
      </c>
      <c r="E23" s="17">
        <v>0.19318181818181815</v>
      </c>
      <c r="F23" s="17">
        <v>0.11382265275707895</v>
      </c>
      <c r="G23" s="17">
        <v>1.6952309985096867E-2</v>
      </c>
      <c r="H23" s="17">
        <v>2.049180327868852E-2</v>
      </c>
      <c r="I23" s="17">
        <v>2.794336810730253E-3</v>
      </c>
      <c r="J23" s="17">
        <v>1.8442622950819668E-2</v>
      </c>
      <c r="K23" s="13"/>
      <c r="L23" s="13"/>
    </row>
    <row r="24" spans="1:12" ht="20.100000000000001" customHeight="1" x14ac:dyDescent="0.25">
      <c r="A24" s="27"/>
      <c r="B24" s="13" t="s">
        <v>281</v>
      </c>
      <c r="C24" s="17">
        <v>6.2660018865382014E-2</v>
      </c>
      <c r="D24" s="17">
        <v>2.425549117369627E-2</v>
      </c>
      <c r="E24" s="17">
        <v>0.11184476485648835</v>
      </c>
      <c r="F24" s="17">
        <v>7.2766473521088795E-2</v>
      </c>
      <c r="G24" s="17">
        <v>2.0751920226384581E-2</v>
      </c>
      <c r="H24" s="17">
        <v>1.6978843821587385E-2</v>
      </c>
      <c r="I24" s="17">
        <v>1.0241207384449535E-2</v>
      </c>
      <c r="J24" s="17">
        <v>3.2340654898261691E-2</v>
      </c>
      <c r="K24" s="13"/>
      <c r="L24" s="13"/>
    </row>
    <row r="25" spans="1:12" ht="20.100000000000001" customHeight="1" x14ac:dyDescent="0.25">
      <c r="A25" s="26"/>
      <c r="B25" s="13" t="s">
        <v>282</v>
      </c>
      <c r="C25" s="17">
        <v>0.13536904662954038</v>
      </c>
      <c r="D25" s="17">
        <v>9.7155265563959786E-2</v>
      </c>
      <c r="E25" s="17">
        <v>0.16139556146621231</v>
      </c>
      <c r="F25" s="17">
        <v>0.18130246862272467</v>
      </c>
      <c r="G25" s="17">
        <v>2.6951209375779241E-2</v>
      </c>
      <c r="H25" s="17">
        <v>3.385005402709667E-2</v>
      </c>
      <c r="I25" s="17">
        <v>1.3174299725708589E-2</v>
      </c>
      <c r="J25" s="17">
        <v>2.8146039398221266E-2</v>
      </c>
      <c r="K25" s="13"/>
      <c r="L25" s="13"/>
    </row>
    <row r="26" spans="1:12" ht="20.100000000000001" customHeight="1" x14ac:dyDescent="0.25">
      <c r="A26" s="26"/>
      <c r="B26" s="13"/>
      <c r="C26" s="13"/>
      <c r="D26" s="14"/>
      <c r="E26" s="13"/>
      <c r="F26" s="13"/>
      <c r="G26" s="13"/>
      <c r="H26" s="13"/>
      <c r="I26" s="13"/>
      <c r="J26" s="13"/>
      <c r="K26" s="13"/>
      <c r="L26" s="13"/>
    </row>
    <row r="27" spans="1:12" ht="20.100000000000001" customHeight="1" x14ac:dyDescent="0.25">
      <c r="A27" s="27"/>
      <c r="B27" s="13"/>
      <c r="C27" s="16"/>
      <c r="D27" s="17"/>
      <c r="E27" s="16"/>
      <c r="F27" s="16"/>
      <c r="G27" s="16"/>
      <c r="H27" s="16"/>
      <c r="I27" s="16"/>
      <c r="J27" s="16"/>
      <c r="K27" s="13"/>
      <c r="L27" s="13"/>
    </row>
    <row r="28" spans="1:12" ht="20.100000000000001" customHeight="1" x14ac:dyDescent="0.25">
      <c r="A28" s="26"/>
      <c r="B28" s="13"/>
      <c r="C28" s="13"/>
      <c r="D28" s="14"/>
      <c r="E28" s="13"/>
      <c r="F28" s="13"/>
      <c r="G28" s="13"/>
      <c r="H28" s="13"/>
      <c r="I28" s="13"/>
      <c r="J28" s="13"/>
      <c r="K28" s="13"/>
      <c r="L28" s="13"/>
    </row>
    <row r="29" spans="1:12" ht="20.100000000000001" customHeight="1" x14ac:dyDescent="0.25">
      <c r="A29" s="26"/>
      <c r="B29" s="13"/>
      <c r="C29" s="13"/>
      <c r="D29" s="14"/>
      <c r="E29" s="13"/>
      <c r="F29" s="13"/>
      <c r="G29" s="13"/>
      <c r="H29" s="13"/>
      <c r="I29" s="13"/>
      <c r="J29" s="13"/>
      <c r="K29" s="13"/>
      <c r="L29" s="13"/>
    </row>
  </sheetData>
  <mergeCells count="12">
    <mergeCell ref="A1:K1"/>
    <mergeCell ref="A2:C2"/>
    <mergeCell ref="C21:D21"/>
    <mergeCell ref="E21:F21"/>
    <mergeCell ref="I21:J21"/>
    <mergeCell ref="C20:J20"/>
    <mergeCell ref="C4:J4"/>
    <mergeCell ref="E5:F5"/>
    <mergeCell ref="I5:J5"/>
    <mergeCell ref="C5:D5"/>
    <mergeCell ref="G5:H5"/>
    <mergeCell ref="G21:H21"/>
  </mergeCells>
  <conditionalFormatting sqref="C23:J25 C27:J27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:J19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 Receptors</vt:lpstr>
      <vt:lpstr>Receptors in Mating Ectosome</vt:lpstr>
      <vt:lpstr>Expression Analysis</vt:lpstr>
    </vt:vector>
  </TitlesOfParts>
  <Company>UConn Heal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xmi,Raj</dc:creator>
  <cp:lastModifiedBy>Steve King</cp:lastModifiedBy>
  <dcterms:created xsi:type="dcterms:W3CDTF">2019-07-05T20:28:41Z</dcterms:created>
  <dcterms:modified xsi:type="dcterms:W3CDTF">2019-11-01T16:42:40Z</dcterms:modified>
</cp:coreProperties>
</file>